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-Manuscripts\C-submitted\Compound screen\D-last revision\E-Supplementary data\"/>
    </mc:Choice>
  </mc:AlternateContent>
  <xr:revisionPtr revIDLastSave="0" documentId="13_ncr:1_{97D46D7C-C894-4E4C-9C5B-FB5DE079396C}" xr6:coauthVersionLast="47" xr6:coauthVersionMax="47" xr10:uidLastSave="{00000000-0000-0000-0000-000000000000}"/>
  <bookViews>
    <workbookView xWindow="-120" yWindow="-120" windowWidth="29040" windowHeight="17640" activeTab="7" xr2:uid="{B63A0775-11A9-4144-9301-12E4B7228E15}"/>
  </bookViews>
  <sheets>
    <sheet name="S1A Data" sheetId="16" r:id="rId1"/>
    <sheet name="S1B Data" sheetId="17" r:id="rId2"/>
    <sheet name="S1C Data" sheetId="18" r:id="rId3"/>
    <sheet name="S1D Data" sheetId="20" r:id="rId4"/>
    <sheet name="S1E Data" sheetId="21" r:id="rId5"/>
    <sheet name="S1F Data" sheetId="22" r:id="rId6"/>
    <sheet name="S1G Data" sheetId="23" r:id="rId7"/>
    <sheet name="S1H Data" sheetId="2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2" i="23" l="1"/>
  <c r="K92" i="23"/>
  <c r="G92" i="23"/>
  <c r="F92" i="23"/>
  <c r="L91" i="23"/>
  <c r="K91" i="23"/>
  <c r="G91" i="23"/>
  <c r="F91" i="23"/>
  <c r="L90" i="23"/>
  <c r="K90" i="23"/>
  <c r="G90" i="23"/>
  <c r="F90" i="23"/>
  <c r="L89" i="23"/>
  <c r="K89" i="23"/>
  <c r="G89" i="23"/>
  <c r="F89" i="23"/>
  <c r="L88" i="23"/>
  <c r="K88" i="23"/>
  <c r="G88" i="23"/>
  <c r="F88" i="23"/>
  <c r="L87" i="23"/>
  <c r="K87" i="23"/>
  <c r="G87" i="23"/>
  <c r="F87" i="23"/>
  <c r="L86" i="23"/>
  <c r="K86" i="23"/>
  <c r="G86" i="23"/>
  <c r="F86" i="23"/>
  <c r="L85" i="23"/>
  <c r="K85" i="23"/>
  <c r="G85" i="23"/>
  <c r="F85" i="23"/>
  <c r="L84" i="23"/>
  <c r="K84" i="23"/>
  <c r="G84" i="23"/>
  <c r="F84" i="23"/>
  <c r="L83" i="23"/>
  <c r="K83" i="23"/>
  <c r="G83" i="23"/>
  <c r="F83" i="23"/>
  <c r="L82" i="23"/>
  <c r="K82" i="23"/>
  <c r="G82" i="23"/>
  <c r="F82" i="23"/>
  <c r="L81" i="23"/>
  <c r="K81" i="23"/>
  <c r="G81" i="23"/>
  <c r="F81" i="23"/>
  <c r="L80" i="23"/>
  <c r="K80" i="23"/>
  <c r="G80" i="23"/>
  <c r="F80" i="23"/>
  <c r="L79" i="23"/>
  <c r="K79" i="23"/>
  <c r="G79" i="23"/>
  <c r="F79" i="23"/>
  <c r="L78" i="23"/>
  <c r="K78" i="23"/>
  <c r="G78" i="23"/>
  <c r="F78" i="23"/>
  <c r="L77" i="23"/>
  <c r="K77" i="23"/>
  <c r="G77" i="23"/>
  <c r="F77" i="23"/>
  <c r="L76" i="23"/>
  <c r="K76" i="23"/>
  <c r="G76" i="23"/>
  <c r="F76" i="23"/>
  <c r="L75" i="23"/>
  <c r="K75" i="23"/>
  <c r="G75" i="23"/>
  <c r="F75" i="23"/>
  <c r="L74" i="23"/>
  <c r="K74" i="23"/>
  <c r="G74" i="23"/>
  <c r="F74" i="23"/>
  <c r="L73" i="23"/>
  <c r="K73" i="23"/>
  <c r="G73" i="23"/>
  <c r="F73" i="23"/>
  <c r="L72" i="23"/>
  <c r="K72" i="23"/>
  <c r="G72" i="23"/>
  <c r="F72" i="23"/>
  <c r="L71" i="23"/>
  <c r="K71" i="23"/>
  <c r="G71" i="23"/>
  <c r="F71" i="23"/>
  <c r="L70" i="23"/>
  <c r="K70" i="23"/>
  <c r="G70" i="23"/>
  <c r="F70" i="23"/>
  <c r="L69" i="23"/>
  <c r="K69" i="23"/>
  <c r="G69" i="23"/>
  <c r="F69" i="23"/>
  <c r="L68" i="23"/>
  <c r="K68" i="23"/>
  <c r="G68" i="23"/>
  <c r="F68" i="23"/>
  <c r="L67" i="23"/>
  <c r="K67" i="23"/>
  <c r="G67" i="23"/>
  <c r="F67" i="23"/>
  <c r="L66" i="23"/>
  <c r="K66" i="23"/>
  <c r="G66" i="23"/>
  <c r="F66" i="23"/>
  <c r="L65" i="23"/>
  <c r="K65" i="23"/>
  <c r="G65" i="23"/>
  <c r="F65" i="23"/>
  <c r="L64" i="23"/>
  <c r="K64" i="23"/>
  <c r="G64" i="23"/>
  <c r="F64" i="23"/>
  <c r="L63" i="23"/>
  <c r="K63" i="23"/>
  <c r="G63" i="23"/>
  <c r="F63" i="23"/>
  <c r="L62" i="23"/>
  <c r="K62" i="23"/>
  <c r="G62" i="23"/>
  <c r="F62" i="23"/>
  <c r="L61" i="23"/>
  <c r="K61" i="23"/>
  <c r="G61" i="23"/>
  <c r="F61" i="23"/>
  <c r="L60" i="23"/>
  <c r="K60" i="23"/>
  <c r="G60" i="23"/>
  <c r="F60" i="23"/>
  <c r="L59" i="23"/>
  <c r="K59" i="23"/>
  <c r="G59" i="23"/>
  <c r="F59" i="23"/>
  <c r="L58" i="23"/>
  <c r="K58" i="23"/>
  <c r="G58" i="23"/>
  <c r="F58" i="23"/>
  <c r="L57" i="23"/>
  <c r="K57" i="23"/>
  <c r="G57" i="23"/>
  <c r="F57" i="23"/>
  <c r="L56" i="23"/>
  <c r="K56" i="23"/>
  <c r="G56" i="23"/>
  <c r="F56" i="23"/>
  <c r="L55" i="23"/>
  <c r="K55" i="23"/>
  <c r="G55" i="23"/>
  <c r="F55" i="23"/>
  <c r="L54" i="23"/>
  <c r="K54" i="23"/>
  <c r="G54" i="23"/>
  <c r="F54" i="23"/>
  <c r="L53" i="23"/>
  <c r="K53" i="23"/>
  <c r="G53" i="23"/>
  <c r="F53" i="23"/>
  <c r="L52" i="23"/>
  <c r="K52" i="23"/>
  <c r="G52" i="23"/>
  <c r="F52" i="23"/>
  <c r="L51" i="23"/>
  <c r="K51" i="23"/>
  <c r="G51" i="23"/>
  <c r="F51" i="23"/>
  <c r="L50" i="23"/>
  <c r="K50" i="23"/>
  <c r="G50" i="23"/>
  <c r="F50" i="23"/>
  <c r="L49" i="23"/>
  <c r="K49" i="23"/>
  <c r="G49" i="23"/>
  <c r="F49" i="23"/>
  <c r="L48" i="23"/>
  <c r="K48" i="23"/>
  <c r="G48" i="23"/>
  <c r="F48" i="23"/>
  <c r="L47" i="23"/>
  <c r="K47" i="23"/>
  <c r="G47" i="23"/>
  <c r="F47" i="23"/>
  <c r="L46" i="23"/>
  <c r="K46" i="23"/>
  <c r="G46" i="23"/>
  <c r="F46" i="23"/>
  <c r="L45" i="23"/>
  <c r="K45" i="23"/>
  <c r="G45" i="23"/>
  <c r="F45" i="23"/>
  <c r="L44" i="23"/>
  <c r="K44" i="23"/>
  <c r="G44" i="23"/>
  <c r="F44" i="23"/>
  <c r="L43" i="23"/>
  <c r="K43" i="23"/>
  <c r="G43" i="23"/>
  <c r="F43" i="23"/>
  <c r="L42" i="23"/>
  <c r="K42" i="23"/>
  <c r="G42" i="23"/>
  <c r="F42" i="23"/>
  <c r="L41" i="23"/>
  <c r="K41" i="23"/>
  <c r="G41" i="23"/>
  <c r="F41" i="23"/>
  <c r="L40" i="23"/>
  <c r="K40" i="23"/>
  <c r="G40" i="23"/>
  <c r="F40" i="23"/>
  <c r="L39" i="23"/>
  <c r="K39" i="23"/>
  <c r="G39" i="23"/>
  <c r="F39" i="23"/>
  <c r="L38" i="23"/>
  <c r="K38" i="23"/>
  <c r="G38" i="23"/>
  <c r="F38" i="23"/>
  <c r="L37" i="23"/>
  <c r="K37" i="23"/>
  <c r="G37" i="23"/>
  <c r="F37" i="23"/>
  <c r="L36" i="23"/>
  <c r="K36" i="23"/>
  <c r="G36" i="23"/>
  <c r="F36" i="23"/>
  <c r="L35" i="23"/>
  <c r="K35" i="23"/>
  <c r="G35" i="23"/>
  <c r="F35" i="23"/>
  <c r="L34" i="23"/>
  <c r="K34" i="23"/>
  <c r="G34" i="23"/>
  <c r="F34" i="23"/>
  <c r="L33" i="23"/>
  <c r="K33" i="23"/>
  <c r="G33" i="23"/>
  <c r="F33" i="23"/>
  <c r="L32" i="23"/>
  <c r="K32" i="23"/>
  <c r="G32" i="23"/>
  <c r="F32" i="23"/>
  <c r="L31" i="23"/>
  <c r="K31" i="23"/>
  <c r="G31" i="23"/>
  <c r="F31" i="23"/>
  <c r="L30" i="23"/>
  <c r="K30" i="23"/>
  <c r="G30" i="23"/>
  <c r="F30" i="23"/>
  <c r="L29" i="23"/>
  <c r="K29" i="23"/>
  <c r="G29" i="23"/>
  <c r="F29" i="23"/>
  <c r="L28" i="23"/>
  <c r="K28" i="23"/>
  <c r="G28" i="23"/>
  <c r="F28" i="23"/>
  <c r="L27" i="23"/>
  <c r="K27" i="23"/>
  <c r="G27" i="23"/>
  <c r="F27" i="23"/>
  <c r="L26" i="23"/>
  <c r="K26" i="23"/>
  <c r="G26" i="23"/>
  <c r="F26" i="23"/>
  <c r="L25" i="23"/>
  <c r="K25" i="23"/>
  <c r="G25" i="23"/>
  <c r="F25" i="23"/>
  <c r="L24" i="23"/>
  <c r="K24" i="23"/>
  <c r="G24" i="23"/>
  <c r="F24" i="23"/>
  <c r="L23" i="23"/>
  <c r="K23" i="23"/>
  <c r="G23" i="23"/>
  <c r="F23" i="23"/>
  <c r="L22" i="23"/>
  <c r="K22" i="23"/>
  <c r="G22" i="23"/>
  <c r="F22" i="23"/>
  <c r="L21" i="23"/>
  <c r="K21" i="23"/>
  <c r="G21" i="23"/>
  <c r="F21" i="23"/>
  <c r="L20" i="23"/>
  <c r="K20" i="23"/>
  <c r="G20" i="23"/>
  <c r="F20" i="23"/>
  <c r="L19" i="23"/>
  <c r="K19" i="23"/>
  <c r="G19" i="23"/>
  <c r="F19" i="23"/>
  <c r="L18" i="23"/>
  <c r="K18" i="23"/>
  <c r="G18" i="23"/>
  <c r="F18" i="23"/>
  <c r="L17" i="23"/>
  <c r="K17" i="23"/>
  <c r="G17" i="23"/>
  <c r="F17" i="23"/>
  <c r="L16" i="23"/>
  <c r="K16" i="23"/>
  <c r="G16" i="23"/>
  <c r="F16" i="23"/>
  <c r="L15" i="23"/>
  <c r="K15" i="23"/>
  <c r="G15" i="23"/>
  <c r="F15" i="23"/>
  <c r="L14" i="23"/>
  <c r="K14" i="23"/>
  <c r="G14" i="23"/>
  <c r="F14" i="23"/>
  <c r="L13" i="23"/>
  <c r="K13" i="23"/>
  <c r="G13" i="23"/>
  <c r="F13" i="23"/>
  <c r="L12" i="23"/>
  <c r="K12" i="23"/>
  <c r="G12" i="23"/>
  <c r="F12" i="23"/>
  <c r="L11" i="23"/>
  <c r="K11" i="23"/>
  <c r="G11" i="23"/>
  <c r="F11" i="23"/>
  <c r="L10" i="23"/>
  <c r="K10" i="23"/>
  <c r="G10" i="23"/>
  <c r="F10" i="23"/>
  <c r="L9" i="23"/>
  <c r="K9" i="23"/>
  <c r="G9" i="23"/>
  <c r="F9" i="23"/>
  <c r="L8" i="23"/>
  <c r="K8" i="23"/>
  <c r="G8" i="23"/>
  <c r="F8" i="23"/>
  <c r="L7" i="23"/>
  <c r="K7" i="23"/>
  <c r="G7" i="23"/>
  <c r="F7" i="23"/>
  <c r="L6" i="23"/>
  <c r="K6" i="23"/>
  <c r="G6" i="23"/>
  <c r="F6" i="23"/>
  <c r="L5" i="23"/>
  <c r="K5" i="23"/>
  <c r="G5" i="23"/>
  <c r="F5" i="23"/>
  <c r="I6" i="20"/>
  <c r="J6" i="20"/>
  <c r="I7" i="20"/>
  <c r="J7" i="20"/>
  <c r="I8" i="20"/>
  <c r="J8" i="20"/>
  <c r="I9" i="20"/>
  <c r="J9" i="20"/>
  <c r="I10" i="20"/>
  <c r="J10" i="20"/>
  <c r="I11" i="20"/>
  <c r="J11" i="20"/>
  <c r="I12" i="20"/>
  <c r="J12" i="20"/>
  <c r="I13" i="20"/>
  <c r="J13" i="20"/>
  <c r="I14" i="20"/>
  <c r="J14" i="20"/>
  <c r="I15" i="20"/>
  <c r="J15" i="20"/>
  <c r="I16" i="20"/>
  <c r="J16" i="20"/>
  <c r="J5" i="20"/>
  <c r="I5" i="20"/>
  <c r="D6" i="20"/>
  <c r="E6" i="20"/>
  <c r="D7" i="20"/>
  <c r="E7" i="20"/>
  <c r="D8" i="20"/>
  <c r="E8" i="20"/>
  <c r="D9" i="20"/>
  <c r="E9" i="20"/>
  <c r="D10" i="20"/>
  <c r="E10" i="20"/>
  <c r="D11" i="20"/>
  <c r="E11" i="20"/>
  <c r="D12" i="20"/>
  <c r="E12" i="20"/>
  <c r="D13" i="20"/>
  <c r="E13" i="20"/>
  <c r="D14" i="20"/>
  <c r="E14" i="20"/>
  <c r="D15" i="20"/>
  <c r="E15" i="20"/>
  <c r="D16" i="20"/>
  <c r="E16" i="20"/>
  <c r="E5" i="20"/>
  <c r="D5" i="20"/>
  <c r="G16" i="18"/>
  <c r="F16" i="18"/>
  <c r="G15" i="18"/>
  <c r="F15" i="18"/>
  <c r="G14" i="18"/>
  <c r="F14" i="18"/>
  <c r="G13" i="18"/>
  <c r="F13" i="18"/>
  <c r="G12" i="18"/>
  <c r="F12" i="18"/>
  <c r="G11" i="18"/>
  <c r="F11" i="18"/>
  <c r="G10" i="18"/>
  <c r="F10" i="18"/>
  <c r="G9" i="18"/>
  <c r="F9" i="18"/>
  <c r="G8" i="18"/>
  <c r="F8" i="18"/>
  <c r="G7" i="18"/>
  <c r="F7" i="18"/>
  <c r="G6" i="18"/>
  <c r="F6" i="18"/>
  <c r="G5" i="18"/>
  <c r="F5" i="18"/>
  <c r="F5" i="17"/>
  <c r="G5" i="17"/>
  <c r="F6" i="17"/>
  <c r="G6" i="17"/>
  <c r="F7" i="17"/>
  <c r="G7" i="17"/>
  <c r="F8" i="17"/>
  <c r="G8" i="17"/>
  <c r="F9" i="17"/>
  <c r="G9" i="17"/>
  <c r="F10" i="17"/>
  <c r="G10" i="17"/>
  <c r="F11" i="17"/>
  <c r="G11" i="17"/>
  <c r="F12" i="17"/>
  <c r="G12" i="17"/>
  <c r="F13" i="17"/>
  <c r="G13" i="17"/>
  <c r="F14" i="17"/>
  <c r="G14" i="17"/>
  <c r="F15" i="17"/>
  <c r="G15" i="17"/>
  <c r="F4" i="17"/>
  <c r="G4" i="17"/>
  <c r="E5" i="16"/>
  <c r="E6" i="16"/>
  <c r="F6" i="16"/>
  <c r="E7" i="16"/>
  <c r="F7" i="16"/>
  <c r="E8" i="16"/>
  <c r="F8" i="16"/>
  <c r="E9" i="16"/>
  <c r="F9" i="16"/>
  <c r="E10" i="16"/>
  <c r="F10" i="16"/>
  <c r="E11" i="16"/>
  <c r="F11" i="16"/>
  <c r="E12" i="16"/>
  <c r="F12" i="16"/>
  <c r="F5" i="16"/>
</calcChain>
</file>

<file path=xl/sharedStrings.xml><?xml version="1.0" encoding="utf-8"?>
<sst xmlns="http://schemas.openxmlformats.org/spreadsheetml/2006/main" count="427" uniqueCount="54">
  <si>
    <t>Mean</t>
  </si>
  <si>
    <t>SD</t>
  </si>
  <si>
    <t>Replicate 1</t>
  </si>
  <si>
    <t>Replicate 2</t>
  </si>
  <si>
    <t>Replicate 3</t>
  </si>
  <si>
    <t>Cells/well</t>
  </si>
  <si>
    <t>Resorufin fluorescence</t>
  </si>
  <si>
    <t>Untreated</t>
  </si>
  <si>
    <t>IFU/cell</t>
  </si>
  <si>
    <t>Condition</t>
  </si>
  <si>
    <t>Ciprofloxacin</t>
  </si>
  <si>
    <t>GFP fluorescence</t>
  </si>
  <si>
    <t>Staurosporine</t>
  </si>
  <si>
    <t>DMSO (%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r>
      <rPr>
        <b/>
        <sz val="11"/>
        <color theme="1"/>
        <rFont val="Calibri"/>
        <family val="2"/>
      </rPr>
      <t>S1A Data.</t>
    </r>
    <r>
      <rPr>
        <sz val="11"/>
        <color theme="1"/>
        <rFont val="Calibri"/>
        <family val="2"/>
      </rPr>
      <t xml:space="preserve"> Resorufin fluorescence at different HeLa cell seeding densities. Data are displayed in S1B Fig.</t>
    </r>
  </si>
  <si>
    <r>
      <rPr>
        <b/>
        <sz val="11"/>
        <color theme="1"/>
        <rFont val="Calibri"/>
        <family val="2"/>
      </rPr>
      <t>S1C Data.</t>
    </r>
    <r>
      <rPr>
        <sz val="11"/>
        <color theme="1"/>
        <rFont val="Calibri"/>
        <family val="2"/>
      </rPr>
      <t xml:space="preserve"> Host cell viability (via resorufin fluorescence) at different infection doses. Data are displayed in S1D Fig.</t>
    </r>
  </si>
  <si>
    <r>
      <rPr>
        <b/>
        <sz val="11"/>
        <color theme="1"/>
        <rFont val="Calibri"/>
        <family val="2"/>
      </rPr>
      <t>S1E Data.</t>
    </r>
    <r>
      <rPr>
        <sz val="11"/>
        <color theme="1"/>
        <rFont val="Calibri"/>
        <family val="2"/>
      </rPr>
      <t xml:space="preserve"> Plate uniformity and signal variability of the bacterial growth inhibition assay, based on measuring GFP fluorescence derived from CTL2-GFP. Replicate 1 is displayed in S1G Fig.</t>
    </r>
  </si>
  <si>
    <r>
      <rPr>
        <b/>
        <sz val="11"/>
        <color theme="1"/>
        <rFont val="Calibri"/>
        <family val="2"/>
      </rPr>
      <t>S1F Data.</t>
    </r>
    <r>
      <rPr>
        <sz val="11"/>
        <color theme="1"/>
        <rFont val="Calibri"/>
        <family val="2"/>
      </rPr>
      <t xml:space="preserve"> Plate uniformity and signal variability of the host cell viability assay, based on measuring resorufin fluorescence. Replicate 1 is displayed in S1H Fig.</t>
    </r>
  </si>
  <si>
    <r>
      <rPr>
        <b/>
        <sz val="11"/>
        <color theme="1"/>
        <rFont val="Calibri"/>
        <family val="2"/>
      </rPr>
      <t>S1B Data.</t>
    </r>
    <r>
      <rPr>
        <sz val="11"/>
        <color theme="1"/>
        <rFont val="Calibri"/>
        <family val="2"/>
      </rPr>
      <t xml:space="preserve"> GFP fluorescence at different infection doses. Data are displayed in S1C Fig.</t>
    </r>
  </si>
  <si>
    <t>Host cell viability</t>
  </si>
  <si>
    <t>Bacterial growth</t>
  </si>
  <si>
    <t>Antibiotic</t>
  </si>
  <si>
    <t>Concentration (µg/ml)</t>
  </si>
  <si>
    <t>Kanamycin</t>
  </si>
  <si>
    <t>Gentamicin</t>
  </si>
  <si>
    <t>Spectinomycin</t>
  </si>
  <si>
    <t>Chloramphenicol</t>
  </si>
  <si>
    <t>Doxycyline</t>
  </si>
  <si>
    <t>Tetracycline</t>
  </si>
  <si>
    <t>Erythromycin</t>
  </si>
  <si>
    <t>MIC (µg/ml)</t>
  </si>
  <si>
    <t>Our study</t>
  </si>
  <si>
    <t>Literature (lowest)</t>
  </si>
  <si>
    <t>Literature (highest)</t>
  </si>
  <si>
    <t>Doxycycline</t>
  </si>
  <si>
    <r>
      <rPr>
        <b/>
        <sz val="11"/>
        <color theme="1"/>
        <rFont val="Calibri"/>
        <family val="2"/>
      </rPr>
      <t>S1D Data.</t>
    </r>
    <r>
      <rPr>
        <sz val="11"/>
        <color theme="1"/>
        <rFont val="Calibri"/>
        <family val="2"/>
      </rPr>
      <t xml:space="preserve"> DMSO tolerance of CTL2-GFP and HeLa cells, as measured by GFP and resorufin fluorescence, respectively. Data are displayed in S1F Fig.</t>
    </r>
  </si>
  <si>
    <r>
      <rPr>
        <b/>
        <sz val="11"/>
        <color theme="1"/>
        <rFont val="Calibri"/>
        <family val="2"/>
      </rPr>
      <t>S1G Data.</t>
    </r>
    <r>
      <rPr>
        <sz val="11"/>
        <color theme="1"/>
        <rFont val="Calibri"/>
        <family val="2"/>
      </rPr>
      <t xml:space="preserve"> Eight clinical antibiotics tested for bacterial growth inhibition and host cell viability with the bulk fluorescence readouts of the screening assay protocol. Data displayed in S2A Fig.</t>
    </r>
  </si>
  <si>
    <r>
      <rPr>
        <b/>
        <sz val="11"/>
        <color theme="1"/>
        <rFont val="Calibri"/>
        <family val="2"/>
      </rPr>
      <t xml:space="preserve">S1H Data. </t>
    </r>
    <r>
      <rPr>
        <sz val="11"/>
        <color theme="1"/>
        <rFont val="Calibri"/>
        <family val="2"/>
      </rPr>
      <t>MICs of eight antibiotics as determined in this study and compared with previously reported data. Data displayed in S2B Fi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8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theme="0"/>
      <name val="Calibri"/>
      <family val="2"/>
    </font>
    <font>
      <b/>
      <sz val="11"/>
      <color theme="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6">
    <border>
      <left/>
      <right/>
      <top/>
      <bottom/>
      <diagonal/>
    </border>
    <border>
      <left style="thin">
        <color rgb="FF0070C0"/>
      </left>
      <right/>
      <top/>
      <bottom/>
      <diagonal/>
    </border>
    <border>
      <left/>
      <right style="thin">
        <color rgb="FF0070C0"/>
      </right>
      <top/>
      <bottom/>
      <diagonal/>
    </border>
    <border>
      <left style="thin">
        <color rgb="FF0070C0"/>
      </left>
      <right/>
      <top style="thin">
        <color rgb="FF0070C0"/>
      </top>
      <bottom style="thin">
        <color rgb="FF0070C0"/>
      </bottom>
      <diagonal/>
    </border>
    <border>
      <left/>
      <right/>
      <top style="thin">
        <color rgb="FF0070C0"/>
      </top>
      <bottom style="thin">
        <color rgb="FF0070C0"/>
      </bottom>
      <diagonal/>
    </border>
    <border>
      <left/>
      <right style="thin">
        <color rgb="FF0070C0"/>
      </right>
      <top style="thin">
        <color rgb="FF0070C0"/>
      </top>
      <bottom style="thin">
        <color rgb="FF0070C0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6" fillId="2" borderId="0" xfId="0" applyFont="1" applyFill="1"/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5" fillId="0" borderId="3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0" fontId="7" fillId="2" borderId="0" xfId="0" applyFont="1" applyFill="1"/>
    <xf numFmtId="0" fontId="2" fillId="0" borderId="3" xfId="0" applyFont="1" applyBorder="1"/>
    <xf numFmtId="164" fontId="5" fillId="0" borderId="4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165" fontId="2" fillId="0" borderId="0" xfId="0" applyNumberFormat="1" applyFont="1"/>
    <xf numFmtId="164" fontId="2" fillId="0" borderId="0" xfId="0" applyNumberFormat="1" applyFont="1"/>
    <xf numFmtId="0" fontId="5" fillId="0" borderId="0" xfId="0" applyFont="1"/>
    <xf numFmtId="2" fontId="7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justify" vertical="distributed"/>
    </xf>
    <xf numFmtId="0" fontId="7" fillId="2" borderId="0" xfId="0" applyFont="1" applyFill="1" applyAlignment="1">
      <alignment horizontal="center"/>
    </xf>
    <xf numFmtId="0" fontId="6" fillId="2" borderId="0" xfId="0" applyFont="1" applyFill="1"/>
    <xf numFmtId="0" fontId="2" fillId="0" borderId="0" xfId="0" applyFont="1"/>
    <xf numFmtId="0" fontId="5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166" fontId="7" fillId="2" borderId="0" xfId="0" applyNumberFormat="1" applyFont="1" applyFill="1" applyAlignment="1">
      <alignment horizontal="center"/>
    </xf>
    <xf numFmtId="16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14303-CA50-4782-8593-07720A1EC52F}">
  <dimension ref="A1:F12"/>
  <sheetViews>
    <sheetView workbookViewId="0">
      <selection activeCell="F5" sqref="F5:F12"/>
    </sheetView>
  </sheetViews>
  <sheetFormatPr defaultRowHeight="15" x14ac:dyDescent="0.25"/>
  <cols>
    <col min="1" max="1" width="10.5703125" style="1" customWidth="1"/>
    <col min="2" max="2" width="11.7109375" style="1" customWidth="1"/>
    <col min="3" max="3" width="12.7109375" style="1" customWidth="1"/>
    <col min="4" max="4" width="11.85546875" style="1" customWidth="1"/>
    <col min="5" max="6" width="9.5703125" style="1" bestFit="1" customWidth="1"/>
    <col min="7" max="16384" width="9.140625" style="1"/>
  </cols>
  <sheetData>
    <row r="1" spans="1:6" x14ac:dyDescent="0.25">
      <c r="A1" s="32" t="s">
        <v>30</v>
      </c>
      <c r="B1" s="32"/>
      <c r="C1" s="32"/>
      <c r="D1" s="32"/>
      <c r="E1" s="32"/>
      <c r="F1" s="32"/>
    </row>
    <row r="2" spans="1:6" x14ac:dyDescent="0.25">
      <c r="A2" s="32"/>
      <c r="B2" s="32"/>
      <c r="C2" s="32"/>
      <c r="D2" s="32"/>
      <c r="E2" s="32"/>
      <c r="F2" s="32"/>
    </row>
    <row r="3" spans="1:6" x14ac:dyDescent="0.25">
      <c r="A3" s="6"/>
      <c r="B3" s="29" t="s">
        <v>6</v>
      </c>
      <c r="C3" s="30"/>
      <c r="D3" s="30"/>
      <c r="E3" s="31"/>
      <c r="F3" s="31"/>
    </row>
    <row r="4" spans="1:6" x14ac:dyDescent="0.25">
      <c r="A4" s="8" t="s">
        <v>5</v>
      </c>
      <c r="B4" s="8" t="s">
        <v>2</v>
      </c>
      <c r="C4" s="8" t="s">
        <v>3</v>
      </c>
      <c r="D4" s="8" t="s">
        <v>4</v>
      </c>
      <c r="E4" s="8" t="s">
        <v>0</v>
      </c>
      <c r="F4" s="8" t="s">
        <v>1</v>
      </c>
    </row>
    <row r="5" spans="1:6" x14ac:dyDescent="0.25">
      <c r="A5" s="9">
        <v>0</v>
      </c>
      <c r="B5" s="11">
        <v>2799</v>
      </c>
      <c r="C5" s="11">
        <v>2761</v>
      </c>
      <c r="D5" s="11">
        <v>2784.3330000000001</v>
      </c>
      <c r="E5" s="12">
        <f>AVERAGE(B5:D5)</f>
        <v>2781.4443333333334</v>
      </c>
      <c r="F5" s="40">
        <f>STDEV(B5:D5)</f>
        <v>19.163984354338574</v>
      </c>
    </row>
    <row r="6" spans="1:6" x14ac:dyDescent="0.25">
      <c r="A6" s="9">
        <v>500</v>
      </c>
      <c r="B6" s="11">
        <v>7506.6670000000004</v>
      </c>
      <c r="C6" s="11">
        <v>7631.3329999999996</v>
      </c>
      <c r="D6" s="11">
        <v>8151.6670000000004</v>
      </c>
      <c r="E6" s="12">
        <f t="shared" ref="E6:E12" si="0">AVERAGE(B6:D6)</f>
        <v>7763.2223333333341</v>
      </c>
      <c r="F6" s="40">
        <f t="shared" ref="F6:F12" si="1">STDEV(B6:D6)</f>
        <v>342.12913817056483</v>
      </c>
    </row>
    <row r="7" spans="1:6" x14ac:dyDescent="0.25">
      <c r="A7" s="9">
        <v>1000</v>
      </c>
      <c r="B7" s="11">
        <v>13147.33</v>
      </c>
      <c r="C7" s="11">
        <v>13536.67</v>
      </c>
      <c r="D7" s="11">
        <v>14560</v>
      </c>
      <c r="E7" s="12">
        <f t="shared" si="0"/>
        <v>13748</v>
      </c>
      <c r="F7" s="40">
        <f t="shared" si="1"/>
        <v>729.66047508413124</v>
      </c>
    </row>
    <row r="8" spans="1:6" x14ac:dyDescent="0.25">
      <c r="A8" s="9">
        <v>2000</v>
      </c>
      <c r="B8" s="11">
        <v>23922</v>
      </c>
      <c r="C8" s="11">
        <v>22867.67</v>
      </c>
      <c r="D8" s="11">
        <v>28152</v>
      </c>
      <c r="E8" s="12">
        <f t="shared" si="0"/>
        <v>24980.556666666667</v>
      </c>
      <c r="F8" s="40">
        <f t="shared" si="1"/>
        <v>2796.6842062759492</v>
      </c>
    </row>
    <row r="9" spans="1:6" x14ac:dyDescent="0.25">
      <c r="A9" s="9">
        <v>4000</v>
      </c>
      <c r="B9" s="11">
        <v>36066</v>
      </c>
      <c r="C9" s="11">
        <v>37817</v>
      </c>
      <c r="D9" s="11">
        <v>41916.67</v>
      </c>
      <c r="E9" s="12">
        <f t="shared" si="0"/>
        <v>38599.89</v>
      </c>
      <c r="F9" s="40">
        <f t="shared" si="1"/>
        <v>3002.877357851964</v>
      </c>
    </row>
    <row r="10" spans="1:6" x14ac:dyDescent="0.25">
      <c r="A10" s="9">
        <v>6000</v>
      </c>
      <c r="B10" s="11">
        <v>42738.67</v>
      </c>
      <c r="C10" s="11">
        <v>43222.33</v>
      </c>
      <c r="D10" s="11">
        <v>48105</v>
      </c>
      <c r="E10" s="12">
        <f t="shared" si="0"/>
        <v>44688.666666666664</v>
      </c>
      <c r="F10" s="40">
        <f t="shared" si="1"/>
        <v>2968.4982452804875</v>
      </c>
    </row>
    <row r="11" spans="1:6" x14ac:dyDescent="0.25">
      <c r="A11" s="9">
        <v>8000</v>
      </c>
      <c r="B11" s="11">
        <v>48323.67</v>
      </c>
      <c r="C11" s="11">
        <v>47523.33</v>
      </c>
      <c r="D11" s="11">
        <v>48271</v>
      </c>
      <c r="E11" s="12">
        <f t="shared" si="0"/>
        <v>48039.333333333336</v>
      </c>
      <c r="F11" s="40">
        <f t="shared" si="1"/>
        <v>447.64730785891243</v>
      </c>
    </row>
    <row r="12" spans="1:6" x14ac:dyDescent="0.25">
      <c r="A12" s="9">
        <v>10000</v>
      </c>
      <c r="B12" s="11">
        <v>48927.67</v>
      </c>
      <c r="C12" s="11">
        <v>47567</v>
      </c>
      <c r="D12" s="11">
        <v>50793</v>
      </c>
      <c r="E12" s="12">
        <f t="shared" si="0"/>
        <v>49095.889999999992</v>
      </c>
      <c r="F12" s="40">
        <f t="shared" si="1"/>
        <v>1619.5655208419325</v>
      </c>
    </row>
  </sheetData>
  <mergeCells count="2">
    <mergeCell ref="B3:F3"/>
    <mergeCell ref="A1:F2"/>
  </mergeCells>
  <phoneticPr fontId="1" type="noConversion"/>
  <pageMargins left="0.7" right="0.7" top="0.75" bottom="0.75" header="0.3" footer="0.3"/>
  <pageSetup paperSize="9" orientation="portrait" r:id="rId1"/>
  <ignoredErrors>
    <ignoredError sqref="E5:F1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F731D-C58E-4429-BB09-244BA17D7556}">
  <dimension ref="A1:G15"/>
  <sheetViews>
    <sheetView workbookViewId="0">
      <selection activeCell="H25" sqref="H25"/>
    </sheetView>
  </sheetViews>
  <sheetFormatPr defaultRowHeight="15" x14ac:dyDescent="0.25"/>
  <cols>
    <col min="1" max="1" width="10.42578125" style="1" customWidth="1"/>
    <col min="2" max="2" width="13.7109375" style="1" customWidth="1"/>
    <col min="3" max="3" width="11.42578125" style="1" customWidth="1"/>
    <col min="4" max="4" width="12.5703125" style="1" customWidth="1"/>
    <col min="5" max="5" width="12.140625" style="1" customWidth="1"/>
    <col min="6" max="6" width="10.7109375" style="1" customWidth="1"/>
    <col min="7" max="7" width="10.7109375" style="42" customWidth="1"/>
    <col min="8" max="16384" width="9.140625" style="1"/>
  </cols>
  <sheetData>
    <row r="1" spans="1:7" x14ac:dyDescent="0.25">
      <c r="A1" s="35" t="s">
        <v>34</v>
      </c>
      <c r="B1" s="35"/>
      <c r="C1" s="35"/>
      <c r="D1" s="35"/>
      <c r="E1" s="35"/>
      <c r="F1" s="35"/>
      <c r="G1" s="35"/>
    </row>
    <row r="2" spans="1:7" x14ac:dyDescent="0.25">
      <c r="A2" s="6"/>
      <c r="B2" s="6"/>
      <c r="C2" s="33" t="s">
        <v>11</v>
      </c>
      <c r="D2" s="30"/>
      <c r="E2" s="30"/>
      <c r="F2" s="34"/>
      <c r="G2" s="34"/>
    </row>
    <row r="3" spans="1:7" x14ac:dyDescent="0.25">
      <c r="A3" s="8" t="s">
        <v>8</v>
      </c>
      <c r="B3" s="8" t="s">
        <v>9</v>
      </c>
      <c r="C3" s="8" t="s">
        <v>2</v>
      </c>
      <c r="D3" s="8" t="s">
        <v>3</v>
      </c>
      <c r="E3" s="8" t="s">
        <v>4</v>
      </c>
      <c r="F3" s="8" t="s">
        <v>0</v>
      </c>
      <c r="G3" s="41" t="s">
        <v>1</v>
      </c>
    </row>
    <row r="4" spans="1:7" x14ac:dyDescent="0.25">
      <c r="A4" s="9">
        <v>0</v>
      </c>
      <c r="B4" s="13" t="s">
        <v>7</v>
      </c>
      <c r="C4" s="11">
        <v>10879.67</v>
      </c>
      <c r="D4" s="11">
        <v>11378</v>
      </c>
      <c r="E4" s="11">
        <v>11350.33</v>
      </c>
      <c r="F4" s="12">
        <f>AVERAGE(C4:E4)</f>
        <v>11202.666666666666</v>
      </c>
      <c r="G4" s="40">
        <f>STDEV(C4:E4)</f>
        <v>280.06524638614718</v>
      </c>
    </row>
    <row r="5" spans="1:7" x14ac:dyDescent="0.25">
      <c r="A5" s="9">
        <v>1</v>
      </c>
      <c r="B5" s="13" t="s">
        <v>7</v>
      </c>
      <c r="C5" s="11">
        <v>12059.33</v>
      </c>
      <c r="D5" s="11">
        <v>12657.33</v>
      </c>
      <c r="E5" s="11">
        <v>12064.33</v>
      </c>
      <c r="F5" s="12">
        <f t="shared" ref="F5:F15" si="0">AVERAGE(C5:E5)</f>
        <v>12260.33</v>
      </c>
      <c r="G5" s="40">
        <f t="shared" ref="G5:G15" si="1">STDEV(C5:E5)</f>
        <v>343.8211744497421</v>
      </c>
    </row>
    <row r="6" spans="1:7" x14ac:dyDescent="0.25">
      <c r="A6" s="9">
        <v>5</v>
      </c>
      <c r="B6" s="13" t="s">
        <v>7</v>
      </c>
      <c r="C6" s="11">
        <v>14060</v>
      </c>
      <c r="D6" s="11">
        <v>14832.67</v>
      </c>
      <c r="E6" s="11">
        <v>13534.33</v>
      </c>
      <c r="F6" s="12">
        <f t="shared" si="0"/>
        <v>14142.333333333334</v>
      </c>
      <c r="G6" s="40">
        <f t="shared" si="1"/>
        <v>653.07409398423806</v>
      </c>
    </row>
    <row r="7" spans="1:7" x14ac:dyDescent="0.25">
      <c r="A7" s="9">
        <v>10</v>
      </c>
      <c r="B7" s="13" t="s">
        <v>7</v>
      </c>
      <c r="C7" s="11">
        <v>18088.330000000002</v>
      </c>
      <c r="D7" s="11">
        <v>17471.330000000002</v>
      </c>
      <c r="E7" s="11">
        <v>14137</v>
      </c>
      <c r="F7" s="12">
        <f t="shared" si="0"/>
        <v>16565.553333333333</v>
      </c>
      <c r="G7" s="40">
        <f t="shared" si="1"/>
        <v>2125.6941735897335</v>
      </c>
    </row>
    <row r="8" spans="1:7" x14ac:dyDescent="0.25">
      <c r="A8" s="9">
        <v>20</v>
      </c>
      <c r="B8" s="13" t="s">
        <v>7</v>
      </c>
      <c r="C8" s="11">
        <v>23469.33</v>
      </c>
      <c r="D8" s="11">
        <v>21504.33</v>
      </c>
      <c r="E8" s="11">
        <v>17261.669999999998</v>
      </c>
      <c r="F8" s="12">
        <f t="shared" si="0"/>
        <v>20745.11</v>
      </c>
      <c r="G8" s="40">
        <f t="shared" si="1"/>
        <v>3172.7073494414617</v>
      </c>
    </row>
    <row r="9" spans="1:7" x14ac:dyDescent="0.25">
      <c r="A9" s="9">
        <v>30</v>
      </c>
      <c r="B9" s="13" t="s">
        <v>7</v>
      </c>
      <c r="C9" s="11">
        <v>25193.67</v>
      </c>
      <c r="D9" s="11">
        <v>25249.33</v>
      </c>
      <c r="E9" s="11">
        <v>18248.330000000002</v>
      </c>
      <c r="F9" s="12">
        <f t="shared" si="0"/>
        <v>22897.11</v>
      </c>
      <c r="G9" s="40">
        <f t="shared" si="1"/>
        <v>4026.0577647619407</v>
      </c>
    </row>
    <row r="10" spans="1:7" x14ac:dyDescent="0.25">
      <c r="A10" s="9">
        <v>0</v>
      </c>
      <c r="B10" s="13" t="s">
        <v>10</v>
      </c>
      <c r="C10" s="11">
        <v>11088</v>
      </c>
      <c r="D10" s="11">
        <v>11612.67</v>
      </c>
      <c r="E10" s="11">
        <v>11305</v>
      </c>
      <c r="F10" s="12">
        <f t="shared" si="0"/>
        <v>11335.223333333333</v>
      </c>
      <c r="G10" s="40">
        <f t="shared" si="1"/>
        <v>263.63751560302137</v>
      </c>
    </row>
    <row r="11" spans="1:7" x14ac:dyDescent="0.25">
      <c r="A11" s="9">
        <v>1</v>
      </c>
      <c r="B11" s="13" t="s">
        <v>10</v>
      </c>
      <c r="C11" s="11">
        <v>11111</v>
      </c>
      <c r="D11" s="11">
        <v>11630</v>
      </c>
      <c r="E11" s="11">
        <v>11497</v>
      </c>
      <c r="F11" s="12">
        <f t="shared" si="0"/>
        <v>11412.666666666666</v>
      </c>
      <c r="G11" s="40">
        <f t="shared" si="1"/>
        <v>269.5817748538156</v>
      </c>
    </row>
    <row r="12" spans="1:7" x14ac:dyDescent="0.25">
      <c r="A12" s="9">
        <v>5</v>
      </c>
      <c r="B12" s="13" t="s">
        <v>10</v>
      </c>
      <c r="C12" s="11">
        <v>11064.33</v>
      </c>
      <c r="D12" s="11">
        <v>11388.67</v>
      </c>
      <c r="E12" s="11">
        <v>11449</v>
      </c>
      <c r="F12" s="12">
        <f t="shared" si="0"/>
        <v>11300.666666666666</v>
      </c>
      <c r="G12" s="40">
        <f t="shared" si="1"/>
        <v>206.88449007437305</v>
      </c>
    </row>
    <row r="13" spans="1:7" x14ac:dyDescent="0.25">
      <c r="A13" s="9">
        <v>10</v>
      </c>
      <c r="B13" s="13" t="s">
        <v>10</v>
      </c>
      <c r="C13" s="11">
        <v>12059.33</v>
      </c>
      <c r="D13" s="11">
        <v>11775</v>
      </c>
      <c r="E13" s="11">
        <v>12250</v>
      </c>
      <c r="F13" s="12">
        <f t="shared" si="0"/>
        <v>12028.11</v>
      </c>
      <c r="G13" s="40">
        <f t="shared" si="1"/>
        <v>239.0340274939951</v>
      </c>
    </row>
    <row r="14" spans="1:7" x14ac:dyDescent="0.25">
      <c r="A14" s="9">
        <v>20</v>
      </c>
      <c r="B14" s="13" t="s">
        <v>10</v>
      </c>
      <c r="C14" s="11">
        <v>11064.33</v>
      </c>
      <c r="D14" s="11">
        <v>11591.33</v>
      </c>
      <c r="E14" s="11">
        <v>11630</v>
      </c>
      <c r="F14" s="12">
        <f t="shared" si="0"/>
        <v>11428.553333333335</v>
      </c>
      <c r="G14" s="40">
        <f t="shared" si="1"/>
        <v>316.0187013980871</v>
      </c>
    </row>
    <row r="15" spans="1:7" x14ac:dyDescent="0.25">
      <c r="A15" s="9">
        <v>30</v>
      </c>
      <c r="B15" s="13" t="s">
        <v>10</v>
      </c>
      <c r="C15" s="11">
        <v>11415.33</v>
      </c>
      <c r="D15" s="11">
        <v>11652.67</v>
      </c>
      <c r="E15" s="11">
        <v>11695.33</v>
      </c>
      <c r="F15" s="12">
        <f t="shared" si="0"/>
        <v>11587.776666666667</v>
      </c>
      <c r="G15" s="40">
        <f t="shared" si="1"/>
        <v>150.85873701358281</v>
      </c>
    </row>
  </sheetData>
  <mergeCells count="2">
    <mergeCell ref="C2:G2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8DB0B-E290-4C4E-B7F4-CF2CF1698299}">
  <dimension ref="A1:G16"/>
  <sheetViews>
    <sheetView workbookViewId="0">
      <selection activeCell="D28" sqref="D28:D29"/>
    </sheetView>
  </sheetViews>
  <sheetFormatPr defaultRowHeight="15" x14ac:dyDescent="0.25"/>
  <cols>
    <col min="1" max="1" width="9.140625" style="1"/>
    <col min="2" max="2" width="14.7109375" style="1" customWidth="1"/>
    <col min="3" max="3" width="13.7109375" style="1" customWidth="1"/>
    <col min="4" max="4" width="15.28515625" style="1" customWidth="1"/>
    <col min="5" max="5" width="14.85546875" style="1" customWidth="1"/>
    <col min="6" max="6" width="9.140625" style="1"/>
    <col min="7" max="7" width="12.140625" style="1" customWidth="1"/>
    <col min="8" max="16384" width="9.140625" style="1"/>
  </cols>
  <sheetData>
    <row r="1" spans="1:7" x14ac:dyDescent="0.25">
      <c r="A1" s="32" t="s">
        <v>31</v>
      </c>
      <c r="B1" s="32"/>
      <c r="C1" s="32"/>
      <c r="D1" s="32"/>
      <c r="E1" s="32"/>
      <c r="F1" s="32"/>
      <c r="G1" s="32"/>
    </row>
    <row r="2" spans="1:7" x14ac:dyDescent="0.25">
      <c r="A2" s="32"/>
      <c r="B2" s="32"/>
      <c r="C2" s="32"/>
      <c r="D2" s="32"/>
      <c r="E2" s="32"/>
      <c r="F2" s="32"/>
      <c r="G2" s="32"/>
    </row>
    <row r="3" spans="1:7" x14ac:dyDescent="0.25">
      <c r="A3" s="6"/>
      <c r="B3" s="6"/>
      <c r="C3" s="29" t="s">
        <v>6</v>
      </c>
      <c r="D3" s="30"/>
      <c r="E3" s="30"/>
      <c r="F3" s="31"/>
      <c r="G3" s="31"/>
    </row>
    <row r="4" spans="1:7" x14ac:dyDescent="0.25">
      <c r="A4" s="8" t="s">
        <v>8</v>
      </c>
      <c r="B4" s="8" t="s">
        <v>9</v>
      </c>
      <c r="C4" s="8" t="s">
        <v>2</v>
      </c>
      <c r="D4" s="8" t="s">
        <v>3</v>
      </c>
      <c r="E4" s="8" t="s">
        <v>4</v>
      </c>
      <c r="F4" s="8" t="s">
        <v>0</v>
      </c>
      <c r="G4" s="8" t="s">
        <v>1</v>
      </c>
    </row>
    <row r="5" spans="1:7" x14ac:dyDescent="0.25">
      <c r="A5" s="9">
        <v>0</v>
      </c>
      <c r="B5" s="13" t="s">
        <v>7</v>
      </c>
      <c r="C5" s="11">
        <v>45459.67</v>
      </c>
      <c r="D5" s="11">
        <v>47270.33</v>
      </c>
      <c r="E5" s="11">
        <v>41407.33</v>
      </c>
      <c r="F5" s="12">
        <f>AVERAGE(C5:E5)</f>
        <v>44712.443333333336</v>
      </c>
      <c r="G5" s="10">
        <f>STDEV(C5:E5)</f>
        <v>3002.0747856329845</v>
      </c>
    </row>
    <row r="6" spans="1:7" x14ac:dyDescent="0.25">
      <c r="A6" s="9">
        <v>1</v>
      </c>
      <c r="B6" s="13" t="s">
        <v>7</v>
      </c>
      <c r="C6" s="11">
        <v>44249.33</v>
      </c>
      <c r="D6" s="11">
        <v>42177.67</v>
      </c>
      <c r="E6" s="11">
        <v>37565</v>
      </c>
      <c r="F6" s="12">
        <f t="shared" ref="F6:F16" si="0">AVERAGE(C6:E6)</f>
        <v>41330.666666666664</v>
      </c>
      <c r="G6" s="10">
        <f t="shared" ref="G6:G16" si="1">STDEV(C6:E6)</f>
        <v>3421.7141716153524</v>
      </c>
    </row>
    <row r="7" spans="1:7" x14ac:dyDescent="0.25">
      <c r="A7" s="9">
        <v>5</v>
      </c>
      <c r="B7" s="13" t="s">
        <v>7</v>
      </c>
      <c r="C7" s="11">
        <v>44999</v>
      </c>
      <c r="D7" s="11">
        <v>45479.33</v>
      </c>
      <c r="E7" s="11">
        <v>38201.33</v>
      </c>
      <c r="F7" s="12">
        <f t="shared" si="0"/>
        <v>42893.22</v>
      </c>
      <c r="G7" s="10">
        <f t="shared" si="1"/>
        <v>4070.3873349228074</v>
      </c>
    </row>
    <row r="8" spans="1:7" x14ac:dyDescent="0.25">
      <c r="A8" s="9">
        <v>10</v>
      </c>
      <c r="B8" s="13" t="s">
        <v>7</v>
      </c>
      <c r="C8" s="11">
        <v>44063</v>
      </c>
      <c r="D8" s="11">
        <v>43785.33</v>
      </c>
      <c r="E8" s="11">
        <v>31647</v>
      </c>
      <c r="F8" s="12">
        <f t="shared" si="0"/>
        <v>39831.776666666665</v>
      </c>
      <c r="G8" s="10">
        <f t="shared" si="1"/>
        <v>7089.5840477163101</v>
      </c>
    </row>
    <row r="9" spans="1:7" x14ac:dyDescent="0.25">
      <c r="A9" s="9">
        <v>20</v>
      </c>
      <c r="B9" s="13" t="s">
        <v>7</v>
      </c>
      <c r="C9" s="11">
        <v>42111</v>
      </c>
      <c r="D9" s="11">
        <v>41915</v>
      </c>
      <c r="E9" s="11">
        <v>36459</v>
      </c>
      <c r="F9" s="12">
        <f t="shared" si="0"/>
        <v>40161.666666666664</v>
      </c>
      <c r="G9" s="10">
        <f t="shared" si="1"/>
        <v>3208.1005803018916</v>
      </c>
    </row>
    <row r="10" spans="1:7" x14ac:dyDescent="0.25">
      <c r="A10" s="9">
        <v>30</v>
      </c>
      <c r="B10" s="13" t="s">
        <v>7</v>
      </c>
      <c r="C10" s="11">
        <v>42200</v>
      </c>
      <c r="D10" s="11">
        <v>41324.67</v>
      </c>
      <c r="E10" s="11">
        <v>35820.33</v>
      </c>
      <c r="F10" s="12">
        <f t="shared" si="0"/>
        <v>39781.666666666664</v>
      </c>
      <c r="G10" s="10">
        <f t="shared" si="1"/>
        <v>3458.423310156425</v>
      </c>
    </row>
    <row r="11" spans="1:7" x14ac:dyDescent="0.25">
      <c r="A11" s="9">
        <v>0</v>
      </c>
      <c r="B11" s="13" t="s">
        <v>12</v>
      </c>
      <c r="C11" s="11">
        <v>7661.3329999999996</v>
      </c>
      <c r="D11" s="11">
        <v>5318.6670000000004</v>
      </c>
      <c r="E11" s="11">
        <v>6938.6670000000004</v>
      </c>
      <c r="F11" s="12">
        <f t="shared" si="0"/>
        <v>6639.5556666666671</v>
      </c>
      <c r="G11" s="10">
        <f t="shared" si="1"/>
        <v>1199.633981339859</v>
      </c>
    </row>
    <row r="12" spans="1:7" x14ac:dyDescent="0.25">
      <c r="A12" s="9">
        <v>1</v>
      </c>
      <c r="B12" s="13" t="s">
        <v>12</v>
      </c>
      <c r="C12" s="11">
        <v>8631.6669999999995</v>
      </c>
      <c r="D12" s="11">
        <v>4939</v>
      </c>
      <c r="E12" s="11">
        <v>6701.3329999999996</v>
      </c>
      <c r="F12" s="12">
        <f t="shared" si="0"/>
        <v>6757.333333333333</v>
      </c>
      <c r="G12" s="10">
        <f t="shared" si="1"/>
        <v>1846.9703357721569</v>
      </c>
    </row>
    <row r="13" spans="1:7" x14ac:dyDescent="0.25">
      <c r="A13" s="9">
        <v>5</v>
      </c>
      <c r="B13" s="13" t="s">
        <v>12</v>
      </c>
      <c r="C13" s="11">
        <v>7615.6670000000004</v>
      </c>
      <c r="D13" s="11">
        <v>4944.3329999999996</v>
      </c>
      <c r="E13" s="11">
        <v>6749.6670000000004</v>
      </c>
      <c r="F13" s="12">
        <f t="shared" si="0"/>
        <v>6436.5556666666671</v>
      </c>
      <c r="G13" s="10">
        <f t="shared" si="1"/>
        <v>1362.9142912103196</v>
      </c>
    </row>
    <row r="14" spans="1:7" x14ac:dyDescent="0.25">
      <c r="A14" s="9">
        <v>10</v>
      </c>
      <c r="B14" s="13" t="s">
        <v>12</v>
      </c>
      <c r="C14" s="11">
        <v>7864</v>
      </c>
      <c r="D14" s="11">
        <v>5207</v>
      </c>
      <c r="E14" s="11">
        <v>6180.6670000000004</v>
      </c>
      <c r="F14" s="12">
        <f t="shared" si="0"/>
        <v>6417.2223333333341</v>
      </c>
      <c r="G14" s="10">
        <f t="shared" si="1"/>
        <v>1344.2027634610524</v>
      </c>
    </row>
    <row r="15" spans="1:7" x14ac:dyDescent="0.25">
      <c r="A15" s="9">
        <v>20</v>
      </c>
      <c r="B15" s="13" t="s">
        <v>12</v>
      </c>
      <c r="C15" s="11">
        <v>7688.3329999999996</v>
      </c>
      <c r="D15" s="11">
        <v>5694.3329999999996</v>
      </c>
      <c r="E15" s="11">
        <v>6358.3329999999996</v>
      </c>
      <c r="F15" s="12">
        <f t="shared" si="0"/>
        <v>6580.3329999999996</v>
      </c>
      <c r="G15" s="10">
        <f t="shared" si="1"/>
        <v>1015.3679136155488</v>
      </c>
    </row>
    <row r="16" spans="1:7" x14ac:dyDescent="0.25">
      <c r="A16" s="9">
        <v>30</v>
      </c>
      <c r="B16" s="13" t="s">
        <v>12</v>
      </c>
      <c r="C16" s="11">
        <v>7282.6670000000004</v>
      </c>
      <c r="D16" s="11">
        <v>4681</v>
      </c>
      <c r="E16" s="11">
        <v>6382</v>
      </c>
      <c r="F16" s="12">
        <f t="shared" si="0"/>
        <v>6115.2223333333341</v>
      </c>
      <c r="G16" s="10">
        <f t="shared" si="1"/>
        <v>1321.190954138096</v>
      </c>
    </row>
  </sheetData>
  <mergeCells count="2">
    <mergeCell ref="C3:G3"/>
    <mergeCell ref="A1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64DE6-98F3-41CE-A595-0B6C84013D89}">
  <dimension ref="A1:J34"/>
  <sheetViews>
    <sheetView workbookViewId="0">
      <selection activeCell="A16" sqref="A16"/>
    </sheetView>
  </sheetViews>
  <sheetFormatPr defaultRowHeight="15" x14ac:dyDescent="0.25"/>
  <cols>
    <col min="1" max="1" width="11" style="2" customWidth="1"/>
    <col min="2" max="2" width="11.140625" style="1" customWidth="1"/>
    <col min="3" max="3" width="13.140625" style="1" customWidth="1"/>
    <col min="4" max="4" width="9.140625" style="1"/>
    <col min="5" max="5" width="9.5703125" style="1" bestFit="1" customWidth="1"/>
    <col min="6" max="6" width="11.5703125" style="1" customWidth="1"/>
    <col min="7" max="7" width="11.85546875" style="1" customWidth="1"/>
    <col min="8" max="8" width="12.85546875" style="1" customWidth="1"/>
    <col min="9" max="9" width="9.140625" style="1"/>
    <col min="10" max="10" width="9.5703125" style="1" bestFit="1" customWidth="1"/>
    <col min="11" max="16384" width="9.140625" style="1"/>
  </cols>
  <sheetData>
    <row r="1" spans="1:10" x14ac:dyDescent="0.25">
      <c r="A1" s="32" t="s">
        <v>51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</row>
    <row r="3" spans="1:10" x14ac:dyDescent="0.25">
      <c r="A3" s="8"/>
      <c r="B3" s="33" t="s">
        <v>11</v>
      </c>
      <c r="C3" s="33"/>
      <c r="D3" s="33"/>
      <c r="E3" s="33"/>
      <c r="F3" s="33" t="s">
        <v>6</v>
      </c>
      <c r="G3" s="33"/>
      <c r="H3" s="33"/>
      <c r="I3" s="33"/>
      <c r="J3" s="33"/>
    </row>
    <row r="4" spans="1:10" x14ac:dyDescent="0.25">
      <c r="A4" s="8" t="s">
        <v>13</v>
      </c>
      <c r="B4" s="8" t="s">
        <v>2</v>
      </c>
      <c r="C4" s="8" t="s">
        <v>3</v>
      </c>
      <c r="D4" s="8" t="s">
        <v>0</v>
      </c>
      <c r="E4" s="8" t="s">
        <v>1</v>
      </c>
      <c r="F4" s="8" t="s">
        <v>2</v>
      </c>
      <c r="G4" s="8" t="s">
        <v>3</v>
      </c>
      <c r="H4" s="8" t="s">
        <v>4</v>
      </c>
      <c r="I4" s="8" t="s">
        <v>0</v>
      </c>
      <c r="J4" s="8" t="s">
        <v>1</v>
      </c>
    </row>
    <row r="5" spans="1:10" x14ac:dyDescent="0.25">
      <c r="A5" s="9">
        <v>6.4</v>
      </c>
      <c r="B5" s="15">
        <v>10494.5</v>
      </c>
      <c r="C5" s="16">
        <v>10808</v>
      </c>
      <c r="D5" s="14">
        <f>AVERAGE(B5:C5)</f>
        <v>10651.25</v>
      </c>
      <c r="E5" s="10">
        <f>STDEV(B5:C5)</f>
        <v>221.67797590198265</v>
      </c>
      <c r="F5" s="16">
        <v>5503.5</v>
      </c>
      <c r="G5" s="16">
        <v>12808</v>
      </c>
      <c r="H5" s="16">
        <v>6260</v>
      </c>
      <c r="I5" s="14">
        <f>AVERAGE(F5:H5)</f>
        <v>8190.5</v>
      </c>
      <c r="J5" s="10">
        <f>STDEV(F5:H5)</f>
        <v>4016.7216420857444</v>
      </c>
    </row>
    <row r="6" spans="1:10" x14ac:dyDescent="0.25">
      <c r="A6" s="9">
        <v>3.2</v>
      </c>
      <c r="B6" s="15">
        <v>10639.5</v>
      </c>
      <c r="C6" s="16">
        <v>10387</v>
      </c>
      <c r="D6" s="14">
        <f t="shared" ref="D6:D16" si="0">AVERAGE(B6:C6)</f>
        <v>10513.25</v>
      </c>
      <c r="E6" s="10">
        <f t="shared" ref="E6:E16" si="1">STDEV(B6:C6)</f>
        <v>178.54446224960324</v>
      </c>
      <c r="F6" s="16">
        <v>13483</v>
      </c>
      <c r="G6" s="16">
        <v>17902</v>
      </c>
      <c r="H6" s="16">
        <v>12592.5</v>
      </c>
      <c r="I6" s="14">
        <f t="shared" ref="I6:I16" si="2">AVERAGE(F6:H6)</f>
        <v>14659.166666666666</v>
      </c>
      <c r="J6" s="10">
        <f t="shared" ref="J6:J16" si="3">STDEV(F6:H6)</f>
        <v>2843.4527573591431</v>
      </c>
    </row>
    <row r="7" spans="1:10" x14ac:dyDescent="0.25">
      <c r="A7" s="9">
        <v>1.6</v>
      </c>
      <c r="B7" s="15">
        <v>12582.5</v>
      </c>
      <c r="C7" s="16">
        <v>11809</v>
      </c>
      <c r="D7" s="14">
        <f t="shared" si="0"/>
        <v>12195.75</v>
      </c>
      <c r="E7" s="10">
        <f t="shared" si="1"/>
        <v>546.94709524779455</v>
      </c>
      <c r="F7" s="16">
        <v>39660.25</v>
      </c>
      <c r="G7" s="16">
        <v>35248</v>
      </c>
      <c r="H7" s="16">
        <v>22974</v>
      </c>
      <c r="I7" s="14">
        <f t="shared" si="2"/>
        <v>32627.416666666668</v>
      </c>
      <c r="J7" s="10">
        <f t="shared" si="3"/>
        <v>8646.2898124474905</v>
      </c>
    </row>
    <row r="8" spans="1:10" x14ac:dyDescent="0.25">
      <c r="A8" s="9">
        <v>0.8</v>
      </c>
      <c r="B8" s="15">
        <v>18632</v>
      </c>
      <c r="C8" s="16">
        <v>15441</v>
      </c>
      <c r="D8" s="14">
        <f t="shared" si="0"/>
        <v>17036.5</v>
      </c>
      <c r="E8" s="10">
        <f t="shared" si="1"/>
        <v>2256.3777387662731</v>
      </c>
      <c r="F8" s="16">
        <v>44032</v>
      </c>
      <c r="G8" s="16">
        <v>45716</v>
      </c>
      <c r="H8" s="16">
        <v>30911.5</v>
      </c>
      <c r="I8" s="14">
        <f t="shared" si="2"/>
        <v>40219.833333333336</v>
      </c>
      <c r="J8" s="10">
        <f t="shared" si="3"/>
        <v>8105.1074072669444</v>
      </c>
    </row>
    <row r="9" spans="1:10" x14ac:dyDescent="0.25">
      <c r="A9" s="9">
        <v>0.4</v>
      </c>
      <c r="B9" s="15">
        <v>18363.5</v>
      </c>
      <c r="C9" s="16">
        <v>17321.5</v>
      </c>
      <c r="D9" s="14">
        <f t="shared" si="0"/>
        <v>17842.5</v>
      </c>
      <c r="E9" s="10">
        <f t="shared" si="1"/>
        <v>736.80526599638256</v>
      </c>
      <c r="F9" s="16">
        <v>45267.75</v>
      </c>
      <c r="G9" s="16">
        <v>45139</v>
      </c>
      <c r="H9" s="16">
        <v>32744</v>
      </c>
      <c r="I9" s="14">
        <f t="shared" si="2"/>
        <v>41050.25</v>
      </c>
      <c r="J9" s="10">
        <f t="shared" si="3"/>
        <v>7193.7115550666886</v>
      </c>
    </row>
    <row r="10" spans="1:10" x14ac:dyDescent="0.25">
      <c r="A10" s="9">
        <v>0.2</v>
      </c>
      <c r="B10" s="15">
        <v>21279.5</v>
      </c>
      <c r="C10" s="16">
        <v>18479.5</v>
      </c>
      <c r="D10" s="14">
        <f t="shared" si="0"/>
        <v>19879.5</v>
      </c>
      <c r="E10" s="10">
        <f t="shared" si="1"/>
        <v>1979.8989873223331</v>
      </c>
      <c r="F10" s="16">
        <v>42536.75</v>
      </c>
      <c r="G10" s="16">
        <v>42882</v>
      </c>
      <c r="H10" s="16">
        <v>33563</v>
      </c>
      <c r="I10" s="14">
        <f t="shared" si="2"/>
        <v>39660.583333333336</v>
      </c>
      <c r="J10" s="10">
        <f t="shared" si="3"/>
        <v>5283.4828731466041</v>
      </c>
    </row>
    <row r="11" spans="1:10" x14ac:dyDescent="0.25">
      <c r="A11" s="9">
        <v>0.1</v>
      </c>
      <c r="B11" s="15">
        <v>21951.5</v>
      </c>
      <c r="C11" s="16">
        <v>19381.5</v>
      </c>
      <c r="D11" s="14">
        <f t="shared" si="0"/>
        <v>20666.5</v>
      </c>
      <c r="E11" s="10">
        <f t="shared" si="1"/>
        <v>1817.264427649427</v>
      </c>
      <c r="F11" s="16">
        <v>47097.75</v>
      </c>
      <c r="G11" s="16">
        <v>42860</v>
      </c>
      <c r="H11" s="16">
        <v>33285</v>
      </c>
      <c r="I11" s="14">
        <f t="shared" si="2"/>
        <v>41080.916666666664</v>
      </c>
      <c r="J11" s="10">
        <f t="shared" si="3"/>
        <v>7076.1478765521497</v>
      </c>
    </row>
    <row r="12" spans="1:10" x14ac:dyDescent="0.25">
      <c r="A12" s="9">
        <v>0.05</v>
      </c>
      <c r="B12" s="15">
        <v>21486.5</v>
      </c>
      <c r="C12" s="16">
        <v>20191.5</v>
      </c>
      <c r="D12" s="14">
        <f t="shared" si="0"/>
        <v>20839</v>
      </c>
      <c r="E12" s="10">
        <f t="shared" si="1"/>
        <v>915.70328163657905</v>
      </c>
      <c r="F12" s="16">
        <v>43688.5</v>
      </c>
      <c r="G12" s="16">
        <v>43995</v>
      </c>
      <c r="H12" s="16">
        <v>33932.5</v>
      </c>
      <c r="I12" s="14">
        <f t="shared" si="2"/>
        <v>40538.666666666664</v>
      </c>
      <c r="J12" s="10">
        <f t="shared" si="3"/>
        <v>5723.160323049975</v>
      </c>
    </row>
    <row r="13" spans="1:10" x14ac:dyDescent="0.25">
      <c r="A13" s="9">
        <v>2.5000000000000001E-2</v>
      </c>
      <c r="B13" s="15">
        <v>22008</v>
      </c>
      <c r="C13" s="16">
        <v>20219</v>
      </c>
      <c r="D13" s="14">
        <f t="shared" si="0"/>
        <v>21113.5</v>
      </c>
      <c r="E13" s="10">
        <f t="shared" si="1"/>
        <v>1265.0140315427336</v>
      </c>
      <c r="F13" s="16">
        <v>44380.75</v>
      </c>
      <c r="G13" s="16">
        <v>43087</v>
      </c>
      <c r="H13" s="16">
        <v>34493</v>
      </c>
      <c r="I13" s="14">
        <f t="shared" si="2"/>
        <v>40653.583333333336</v>
      </c>
      <c r="J13" s="10">
        <f t="shared" si="3"/>
        <v>5374.2941416369731</v>
      </c>
    </row>
    <row r="14" spans="1:10" x14ac:dyDescent="0.25">
      <c r="A14" s="9">
        <v>1.2500000000000001E-2</v>
      </c>
      <c r="B14" s="15">
        <v>22337</v>
      </c>
      <c r="C14" s="16">
        <v>18619</v>
      </c>
      <c r="D14" s="14">
        <f t="shared" si="0"/>
        <v>20478</v>
      </c>
      <c r="E14" s="10">
        <f t="shared" si="1"/>
        <v>2629.0230124515838</v>
      </c>
      <c r="F14" s="16">
        <v>45057.25</v>
      </c>
      <c r="G14" s="16">
        <v>48266</v>
      </c>
      <c r="H14" s="16">
        <v>33912.5</v>
      </c>
      <c r="I14" s="14">
        <f t="shared" si="2"/>
        <v>42411.916666666664</v>
      </c>
      <c r="J14" s="10">
        <f t="shared" si="3"/>
        <v>7533.5305067301279</v>
      </c>
    </row>
    <row r="15" spans="1:10" x14ac:dyDescent="0.25">
      <c r="A15" s="9">
        <v>6.2500000000000003E-3</v>
      </c>
      <c r="B15" s="15">
        <v>23211.5</v>
      </c>
      <c r="C15" s="16">
        <v>19857</v>
      </c>
      <c r="D15" s="14">
        <f t="shared" si="0"/>
        <v>21534.25</v>
      </c>
      <c r="E15" s="10">
        <f t="shared" si="1"/>
        <v>2371.9896974902736</v>
      </c>
      <c r="F15" s="16">
        <v>46019</v>
      </c>
      <c r="G15" s="16">
        <v>45250</v>
      </c>
      <c r="H15" s="16">
        <v>34257.5</v>
      </c>
      <c r="I15" s="14">
        <f t="shared" si="2"/>
        <v>41842.166666666664</v>
      </c>
      <c r="J15" s="10">
        <f t="shared" si="3"/>
        <v>6579.7580945908257</v>
      </c>
    </row>
    <row r="16" spans="1:10" x14ac:dyDescent="0.25">
      <c r="A16" s="9">
        <v>0</v>
      </c>
      <c r="B16" s="15">
        <v>22247</v>
      </c>
      <c r="C16" s="16">
        <v>18089</v>
      </c>
      <c r="D16" s="14">
        <f t="shared" si="0"/>
        <v>20168</v>
      </c>
      <c r="E16" s="10">
        <f t="shared" si="1"/>
        <v>2940.1499961736645</v>
      </c>
      <c r="F16" s="16">
        <v>43946.25</v>
      </c>
      <c r="G16" s="16">
        <v>45375.166669999999</v>
      </c>
      <c r="H16" s="16">
        <v>36077.75</v>
      </c>
      <c r="I16" s="14">
        <f t="shared" si="2"/>
        <v>41799.722223333338</v>
      </c>
      <c r="J16" s="10">
        <f t="shared" si="3"/>
        <v>5006.6131572051409</v>
      </c>
    </row>
    <row r="17" spans="5:10" x14ac:dyDescent="0.25">
      <c r="I17" s="26"/>
      <c r="J17" s="27"/>
    </row>
    <row r="22" spans="5:10" x14ac:dyDescent="0.25">
      <c r="F22" s="4"/>
      <c r="G22" s="4"/>
      <c r="H22" s="36"/>
      <c r="I22" s="36"/>
      <c r="J22" s="36"/>
    </row>
    <row r="23" spans="5:10" x14ac:dyDescent="0.25">
      <c r="E23" s="4"/>
      <c r="F23" s="28"/>
      <c r="G23" s="28"/>
    </row>
    <row r="24" spans="5:10" x14ac:dyDescent="0.25">
      <c r="E24" s="4"/>
      <c r="F24" s="28"/>
      <c r="G24" s="28"/>
    </row>
    <row r="25" spans="5:10" x14ac:dyDescent="0.25">
      <c r="E25" s="4"/>
      <c r="F25" s="28"/>
      <c r="G25" s="28"/>
    </row>
    <row r="26" spans="5:10" x14ac:dyDescent="0.25">
      <c r="E26" s="4"/>
      <c r="F26" s="28"/>
      <c r="G26" s="28"/>
    </row>
    <row r="27" spans="5:10" x14ac:dyDescent="0.25">
      <c r="E27" s="4"/>
      <c r="F27" s="28"/>
      <c r="G27" s="28"/>
    </row>
    <row r="28" spans="5:10" x14ac:dyDescent="0.25">
      <c r="E28" s="4"/>
      <c r="F28" s="28"/>
      <c r="G28" s="28"/>
    </row>
    <row r="29" spans="5:10" x14ac:dyDescent="0.25">
      <c r="E29" s="4"/>
      <c r="F29" s="28"/>
      <c r="G29" s="28"/>
    </row>
    <row r="30" spans="5:10" x14ac:dyDescent="0.25">
      <c r="E30" s="4"/>
      <c r="F30" s="28"/>
      <c r="G30" s="28"/>
    </row>
    <row r="31" spans="5:10" x14ac:dyDescent="0.25">
      <c r="E31" s="4"/>
      <c r="F31" s="28"/>
      <c r="G31" s="28"/>
    </row>
    <row r="32" spans="5:10" x14ac:dyDescent="0.25">
      <c r="E32" s="4"/>
      <c r="F32" s="28"/>
      <c r="G32" s="28"/>
    </row>
    <row r="33" spans="5:7" x14ac:dyDescent="0.25">
      <c r="E33" s="4"/>
      <c r="F33" s="28"/>
      <c r="G33" s="28"/>
    </row>
    <row r="34" spans="5:7" x14ac:dyDescent="0.25">
      <c r="E34" s="4"/>
      <c r="F34" s="28"/>
      <c r="G34" s="28"/>
    </row>
  </sheetData>
  <mergeCells count="4">
    <mergeCell ref="B3:E3"/>
    <mergeCell ref="F3:J3"/>
    <mergeCell ref="H22:J22"/>
    <mergeCell ref="A1:J2"/>
  </mergeCells>
  <phoneticPr fontId="1" type="noConversion"/>
  <pageMargins left="0.7" right="0.7" top="0.75" bottom="0.75" header="0.3" footer="0.3"/>
  <ignoredErrors>
    <ignoredError sqref="D5:E1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280BD-CC3E-400A-848E-27EEC306458F}">
  <dimension ref="A1:Y61"/>
  <sheetViews>
    <sheetView zoomScaleNormal="100" workbookViewId="0">
      <selection activeCell="D6" sqref="D6"/>
    </sheetView>
  </sheetViews>
  <sheetFormatPr defaultRowHeight="15" x14ac:dyDescent="0.25"/>
  <cols>
    <col min="1" max="1" width="13" style="1" customWidth="1"/>
    <col min="2" max="16384" width="9.140625" style="1"/>
  </cols>
  <sheetData>
    <row r="1" spans="1:25" x14ac:dyDescent="0.25">
      <c r="A1" s="35" t="s">
        <v>3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</row>
    <row r="4" spans="1:25" x14ac:dyDescent="0.25">
      <c r="A4" s="5" t="s">
        <v>2</v>
      </c>
      <c r="B4" s="7">
        <v>1</v>
      </c>
      <c r="C4" s="7">
        <v>2</v>
      </c>
      <c r="D4" s="7">
        <v>3</v>
      </c>
      <c r="E4" s="7">
        <v>4</v>
      </c>
      <c r="F4" s="7">
        <v>5</v>
      </c>
      <c r="G4" s="7">
        <v>6</v>
      </c>
      <c r="H4" s="7">
        <v>7</v>
      </c>
      <c r="I4" s="7">
        <v>8</v>
      </c>
      <c r="J4" s="7">
        <v>9</v>
      </c>
      <c r="K4" s="7">
        <v>10</v>
      </c>
      <c r="L4" s="7">
        <v>11</v>
      </c>
      <c r="M4" s="7">
        <v>12</v>
      </c>
      <c r="N4" s="7">
        <v>13</v>
      </c>
      <c r="O4" s="7">
        <v>14</v>
      </c>
      <c r="P4" s="7">
        <v>15</v>
      </c>
      <c r="Q4" s="7">
        <v>16</v>
      </c>
      <c r="R4" s="7">
        <v>17</v>
      </c>
      <c r="S4" s="7">
        <v>18</v>
      </c>
      <c r="T4" s="7">
        <v>19</v>
      </c>
      <c r="U4" s="7">
        <v>20</v>
      </c>
      <c r="V4" s="7">
        <v>21</v>
      </c>
      <c r="W4" s="7">
        <v>22</v>
      </c>
      <c r="X4" s="7">
        <v>23</v>
      </c>
      <c r="Y4" s="7">
        <v>24</v>
      </c>
    </row>
    <row r="5" spans="1:25" x14ac:dyDescent="0.25">
      <c r="A5" s="7" t="s">
        <v>14</v>
      </c>
      <c r="B5" s="4">
        <v>24477</v>
      </c>
      <c r="C5" s="4">
        <v>25507</v>
      </c>
      <c r="D5" s="4">
        <v>16118</v>
      </c>
      <c r="E5" s="4">
        <v>15949</v>
      </c>
      <c r="F5" s="4">
        <v>10575</v>
      </c>
      <c r="G5" s="4">
        <v>10717</v>
      </c>
      <c r="H5" s="4">
        <v>24260</v>
      </c>
      <c r="I5" s="4">
        <v>24112</v>
      </c>
      <c r="J5" s="4">
        <v>15992</v>
      </c>
      <c r="K5" s="4">
        <v>16604</v>
      </c>
      <c r="L5" s="4">
        <v>10580</v>
      </c>
      <c r="M5" s="4">
        <v>10872</v>
      </c>
      <c r="N5" s="4">
        <v>22658</v>
      </c>
      <c r="O5" s="4">
        <v>25648</v>
      </c>
      <c r="P5" s="4">
        <v>15897</v>
      </c>
      <c r="Q5" s="4">
        <v>15939</v>
      </c>
      <c r="R5" s="4">
        <v>10750</v>
      </c>
      <c r="S5" s="4">
        <v>10710</v>
      </c>
      <c r="T5" s="4">
        <v>24994</v>
      </c>
      <c r="U5" s="4">
        <v>23727</v>
      </c>
      <c r="V5" s="4">
        <v>16117</v>
      </c>
      <c r="W5" s="4">
        <v>17082</v>
      </c>
      <c r="X5" s="4">
        <v>10954</v>
      </c>
      <c r="Y5" s="4">
        <v>10430</v>
      </c>
    </row>
    <row r="6" spans="1:25" x14ac:dyDescent="0.25">
      <c r="A6" s="7" t="s">
        <v>15</v>
      </c>
      <c r="B6" s="4">
        <v>27910</v>
      </c>
      <c r="C6" s="4">
        <v>24966</v>
      </c>
      <c r="D6" s="4">
        <v>15926</v>
      </c>
      <c r="E6" s="4">
        <v>16649</v>
      </c>
      <c r="F6" s="4">
        <v>10373</v>
      </c>
      <c r="G6" s="4">
        <v>10736</v>
      </c>
      <c r="H6" s="4">
        <v>24582</v>
      </c>
      <c r="I6" s="4">
        <v>25729</v>
      </c>
      <c r="J6" s="4">
        <v>16470</v>
      </c>
      <c r="K6" s="4">
        <v>16092</v>
      </c>
      <c r="L6" s="4">
        <v>10989</v>
      </c>
      <c r="M6" s="4">
        <v>11056</v>
      </c>
      <c r="N6" s="4">
        <v>24991</v>
      </c>
      <c r="O6" s="4">
        <v>25880</v>
      </c>
      <c r="P6" s="4">
        <v>16575</v>
      </c>
      <c r="Q6" s="4">
        <v>15875</v>
      </c>
      <c r="R6" s="4">
        <v>10856</v>
      </c>
      <c r="S6" s="4">
        <v>10858</v>
      </c>
      <c r="T6" s="4">
        <v>25926</v>
      </c>
      <c r="U6" s="4">
        <v>25605</v>
      </c>
      <c r="V6" s="4">
        <v>16320</v>
      </c>
      <c r="W6" s="4">
        <v>15243</v>
      </c>
      <c r="X6" s="4">
        <v>10839</v>
      </c>
      <c r="Y6" s="4">
        <v>10240</v>
      </c>
    </row>
    <row r="7" spans="1:25" x14ac:dyDescent="0.25">
      <c r="A7" s="7" t="s">
        <v>16</v>
      </c>
      <c r="B7" s="4">
        <v>22962</v>
      </c>
      <c r="C7" s="4">
        <v>25465</v>
      </c>
      <c r="D7" s="4">
        <v>16679</v>
      </c>
      <c r="E7" s="4">
        <v>15409</v>
      </c>
      <c r="F7" s="4">
        <v>10669</v>
      </c>
      <c r="G7" s="4">
        <v>10655</v>
      </c>
      <c r="H7" s="4">
        <v>26088</v>
      </c>
      <c r="I7" s="4">
        <v>23269</v>
      </c>
      <c r="J7" s="4">
        <v>15624</v>
      </c>
      <c r="K7" s="4">
        <v>16988</v>
      </c>
      <c r="L7" s="4">
        <v>10880</v>
      </c>
      <c r="M7" s="4">
        <v>11193</v>
      </c>
      <c r="N7" s="4">
        <v>22684</v>
      </c>
      <c r="O7" s="4">
        <v>25700</v>
      </c>
      <c r="P7" s="4">
        <v>15341</v>
      </c>
      <c r="Q7" s="4">
        <v>16410</v>
      </c>
      <c r="R7" s="4">
        <v>10653</v>
      </c>
      <c r="S7" s="4">
        <v>10753</v>
      </c>
      <c r="T7" s="4">
        <v>22315</v>
      </c>
      <c r="U7" s="4">
        <v>23813</v>
      </c>
      <c r="V7" s="4">
        <v>16181</v>
      </c>
      <c r="W7" s="4">
        <v>16730</v>
      </c>
      <c r="X7" s="4">
        <v>10899</v>
      </c>
      <c r="Y7" s="4">
        <v>10972</v>
      </c>
    </row>
    <row r="8" spans="1:25" x14ac:dyDescent="0.25">
      <c r="A8" s="7" t="s">
        <v>17</v>
      </c>
      <c r="B8" s="4">
        <v>23241</v>
      </c>
      <c r="C8" s="4">
        <v>24197</v>
      </c>
      <c r="D8" s="4">
        <v>16119</v>
      </c>
      <c r="E8" s="4">
        <v>15917</v>
      </c>
      <c r="F8" s="4">
        <v>10749</v>
      </c>
      <c r="G8" s="4">
        <v>10636</v>
      </c>
      <c r="H8" s="4">
        <v>23620</v>
      </c>
      <c r="I8" s="4">
        <v>23782</v>
      </c>
      <c r="J8" s="4">
        <v>15349</v>
      </c>
      <c r="K8" s="4">
        <v>16203</v>
      </c>
      <c r="L8" s="4">
        <v>10804</v>
      </c>
      <c r="M8" s="4">
        <v>11292</v>
      </c>
      <c r="N8" s="4">
        <v>22800</v>
      </c>
      <c r="O8" s="4">
        <v>22469</v>
      </c>
      <c r="P8" s="4">
        <v>15347</v>
      </c>
      <c r="Q8" s="4">
        <v>16172</v>
      </c>
      <c r="R8" s="4">
        <v>10614</v>
      </c>
      <c r="S8" s="4">
        <v>10780</v>
      </c>
      <c r="T8" s="4">
        <v>25736</v>
      </c>
      <c r="U8" s="4">
        <v>27196</v>
      </c>
      <c r="V8" s="4">
        <v>16613</v>
      </c>
      <c r="W8" s="4">
        <v>15582</v>
      </c>
      <c r="X8" s="4">
        <v>10649</v>
      </c>
      <c r="Y8" s="4">
        <v>10733</v>
      </c>
    </row>
    <row r="9" spans="1:25" x14ac:dyDescent="0.25">
      <c r="A9" s="7" t="s">
        <v>18</v>
      </c>
      <c r="B9" s="4">
        <v>24967</v>
      </c>
      <c r="C9" s="4">
        <v>25092</v>
      </c>
      <c r="D9" s="4">
        <v>16213</v>
      </c>
      <c r="E9" s="4">
        <v>16386</v>
      </c>
      <c r="F9" s="4">
        <v>10789</v>
      </c>
      <c r="G9" s="4">
        <v>10491</v>
      </c>
      <c r="H9" s="4">
        <v>23579</v>
      </c>
      <c r="I9" s="4">
        <v>24713</v>
      </c>
      <c r="J9" s="4">
        <v>16787</v>
      </c>
      <c r="K9" s="4">
        <v>16071</v>
      </c>
      <c r="L9" s="4">
        <v>11022</v>
      </c>
      <c r="M9" s="4">
        <v>10911</v>
      </c>
      <c r="N9" s="4">
        <v>21692</v>
      </c>
      <c r="O9" s="4">
        <v>24245</v>
      </c>
      <c r="P9" s="4">
        <v>16472</v>
      </c>
      <c r="Q9" s="4">
        <v>15858</v>
      </c>
      <c r="R9" s="4">
        <v>11192</v>
      </c>
      <c r="S9" s="4">
        <v>11186</v>
      </c>
      <c r="T9" s="4">
        <v>24679</v>
      </c>
      <c r="U9" s="4">
        <v>28257</v>
      </c>
      <c r="V9" s="4">
        <v>16251</v>
      </c>
      <c r="W9" s="4">
        <v>16366</v>
      </c>
      <c r="X9" s="4">
        <v>10877</v>
      </c>
      <c r="Y9" s="4">
        <v>10687</v>
      </c>
    </row>
    <row r="10" spans="1:25" x14ac:dyDescent="0.25">
      <c r="A10" s="7" t="s">
        <v>19</v>
      </c>
      <c r="B10" s="4">
        <v>23985</v>
      </c>
      <c r="C10" s="4">
        <v>25242</v>
      </c>
      <c r="D10" s="4">
        <v>16632</v>
      </c>
      <c r="E10" s="4">
        <v>16503</v>
      </c>
      <c r="F10" s="4">
        <v>10846</v>
      </c>
      <c r="G10" s="4">
        <v>10606</v>
      </c>
      <c r="H10" s="4">
        <v>21869</v>
      </c>
      <c r="I10" s="4">
        <v>25194</v>
      </c>
      <c r="J10" s="4">
        <v>15993</v>
      </c>
      <c r="K10" s="4">
        <v>15679</v>
      </c>
      <c r="L10" s="4">
        <v>10705</v>
      </c>
      <c r="M10" s="4">
        <v>10645</v>
      </c>
      <c r="N10" s="4">
        <v>25938</v>
      </c>
      <c r="O10" s="4">
        <v>23883</v>
      </c>
      <c r="P10" s="4">
        <v>15908</v>
      </c>
      <c r="Q10" s="4">
        <v>15508</v>
      </c>
      <c r="R10" s="4">
        <v>11005</v>
      </c>
      <c r="S10" s="4">
        <v>11122</v>
      </c>
      <c r="T10" s="4">
        <v>23532</v>
      </c>
      <c r="U10" s="4">
        <v>26466</v>
      </c>
      <c r="V10" s="4">
        <v>16820</v>
      </c>
      <c r="W10" s="4">
        <v>15326</v>
      </c>
      <c r="X10" s="4">
        <v>10843</v>
      </c>
      <c r="Y10" s="4">
        <v>11072</v>
      </c>
    </row>
    <row r="11" spans="1:25" x14ac:dyDescent="0.25">
      <c r="A11" s="7" t="s">
        <v>20</v>
      </c>
      <c r="B11" s="4">
        <v>25313</v>
      </c>
      <c r="C11" s="4">
        <v>24724</v>
      </c>
      <c r="D11" s="4">
        <v>16657</v>
      </c>
      <c r="E11" s="4">
        <v>15072</v>
      </c>
      <c r="F11" s="4">
        <v>10448</v>
      </c>
      <c r="G11" s="4">
        <v>11055</v>
      </c>
      <c r="H11" s="4">
        <v>21691</v>
      </c>
      <c r="I11" s="4">
        <v>21706</v>
      </c>
      <c r="J11" s="4">
        <v>15955</v>
      </c>
      <c r="K11" s="4">
        <v>16329</v>
      </c>
      <c r="L11" s="4">
        <v>10758</v>
      </c>
      <c r="M11" s="4">
        <v>11096</v>
      </c>
      <c r="N11" s="4">
        <v>24780</v>
      </c>
      <c r="O11" s="4">
        <v>25587</v>
      </c>
      <c r="P11" s="4">
        <v>15730</v>
      </c>
      <c r="Q11" s="4">
        <v>15655</v>
      </c>
      <c r="R11" s="4">
        <v>10932</v>
      </c>
      <c r="S11" s="4">
        <v>11362</v>
      </c>
      <c r="T11" s="4">
        <v>23377</v>
      </c>
      <c r="U11" s="4">
        <v>26986</v>
      </c>
      <c r="V11" s="4">
        <v>15103</v>
      </c>
      <c r="W11" s="4">
        <v>15377</v>
      </c>
      <c r="X11" s="4">
        <v>11171</v>
      </c>
      <c r="Y11" s="4">
        <v>10975</v>
      </c>
    </row>
    <row r="12" spans="1:25" x14ac:dyDescent="0.25">
      <c r="A12" s="7" t="s">
        <v>21</v>
      </c>
      <c r="B12" s="4">
        <v>26063</v>
      </c>
      <c r="C12" s="4">
        <v>26040</v>
      </c>
      <c r="D12" s="4">
        <v>15945</v>
      </c>
      <c r="E12" s="4">
        <v>16703</v>
      </c>
      <c r="F12" s="4">
        <v>10938</v>
      </c>
      <c r="G12" s="4">
        <v>10601</v>
      </c>
      <c r="H12" s="4">
        <v>23542</v>
      </c>
      <c r="I12" s="4">
        <v>24196</v>
      </c>
      <c r="J12" s="4">
        <v>16154</v>
      </c>
      <c r="K12" s="4">
        <v>16637</v>
      </c>
      <c r="L12" s="4">
        <v>10971</v>
      </c>
      <c r="M12" s="4">
        <v>10923</v>
      </c>
      <c r="N12" s="4">
        <v>24520</v>
      </c>
      <c r="O12" s="4">
        <v>25980</v>
      </c>
      <c r="P12" s="4">
        <v>16337</v>
      </c>
      <c r="Q12" s="4">
        <v>14923</v>
      </c>
      <c r="R12" s="4">
        <v>10872</v>
      </c>
      <c r="S12" s="4">
        <v>11404</v>
      </c>
      <c r="T12" s="4">
        <v>26515</v>
      </c>
      <c r="U12" s="4">
        <v>24160</v>
      </c>
      <c r="V12" s="4">
        <v>15371</v>
      </c>
      <c r="W12" s="4">
        <v>16510</v>
      </c>
      <c r="X12" s="4">
        <v>11017</v>
      </c>
      <c r="Y12" s="4">
        <v>10785</v>
      </c>
    </row>
    <row r="13" spans="1:25" x14ac:dyDescent="0.25">
      <c r="A13" s="7" t="s">
        <v>22</v>
      </c>
      <c r="B13" s="4">
        <v>27749</v>
      </c>
      <c r="C13" s="4">
        <v>24479</v>
      </c>
      <c r="D13" s="4">
        <v>17079</v>
      </c>
      <c r="E13" s="4">
        <v>15326</v>
      </c>
      <c r="F13" s="4">
        <v>10793</v>
      </c>
      <c r="G13" s="4">
        <v>10851</v>
      </c>
      <c r="H13" s="4">
        <v>23309</v>
      </c>
      <c r="I13" s="4">
        <v>24623</v>
      </c>
      <c r="J13" s="4">
        <v>16208</v>
      </c>
      <c r="K13" s="4">
        <v>15493</v>
      </c>
      <c r="L13" s="4">
        <v>10662</v>
      </c>
      <c r="M13" s="4">
        <v>11299</v>
      </c>
      <c r="N13" s="4">
        <v>23844</v>
      </c>
      <c r="O13" s="4">
        <v>27764</v>
      </c>
      <c r="P13" s="4">
        <v>15574</v>
      </c>
      <c r="Q13" s="4">
        <v>15518</v>
      </c>
      <c r="R13" s="4">
        <v>10929</v>
      </c>
      <c r="S13" s="4">
        <v>11341</v>
      </c>
      <c r="T13" s="4">
        <v>24006</v>
      </c>
      <c r="U13" s="4">
        <v>25040</v>
      </c>
      <c r="V13" s="4">
        <v>16112</v>
      </c>
      <c r="W13" s="4">
        <v>18130</v>
      </c>
      <c r="X13" s="4">
        <v>11163</v>
      </c>
      <c r="Y13" s="4">
        <v>11004</v>
      </c>
    </row>
    <row r="14" spans="1:25" x14ac:dyDescent="0.25">
      <c r="A14" s="7" t="s">
        <v>23</v>
      </c>
      <c r="B14" s="4">
        <v>25442</v>
      </c>
      <c r="C14" s="4">
        <v>24194</v>
      </c>
      <c r="D14" s="4">
        <v>15873</v>
      </c>
      <c r="E14" s="4">
        <v>16643</v>
      </c>
      <c r="F14" s="4">
        <v>10713</v>
      </c>
      <c r="G14" s="4">
        <v>10680</v>
      </c>
      <c r="H14" s="4">
        <v>22612</v>
      </c>
      <c r="I14" s="4">
        <v>23542</v>
      </c>
      <c r="J14" s="4">
        <v>16019</v>
      </c>
      <c r="K14" s="4">
        <v>15623</v>
      </c>
      <c r="L14" s="4">
        <v>10807</v>
      </c>
      <c r="M14" s="4">
        <v>11474</v>
      </c>
      <c r="N14" s="4">
        <v>21909</v>
      </c>
      <c r="O14" s="4">
        <v>24872</v>
      </c>
      <c r="P14" s="4">
        <v>15477</v>
      </c>
      <c r="Q14" s="4">
        <v>15074</v>
      </c>
      <c r="R14" s="4">
        <v>11080</v>
      </c>
      <c r="S14" s="4">
        <v>10961</v>
      </c>
      <c r="T14" s="4">
        <v>22826</v>
      </c>
      <c r="U14" s="4">
        <v>23873</v>
      </c>
      <c r="V14" s="4">
        <v>16534</v>
      </c>
      <c r="W14" s="4">
        <v>16021</v>
      </c>
      <c r="X14" s="4">
        <v>11201</v>
      </c>
      <c r="Y14" s="4">
        <v>10986</v>
      </c>
    </row>
    <row r="15" spans="1:25" x14ac:dyDescent="0.25">
      <c r="A15" s="7" t="s">
        <v>24</v>
      </c>
      <c r="B15" s="4">
        <v>26585</v>
      </c>
      <c r="C15" s="4">
        <v>24064</v>
      </c>
      <c r="D15" s="4">
        <v>15843</v>
      </c>
      <c r="E15" s="4">
        <v>15329</v>
      </c>
      <c r="F15" s="4">
        <v>11120</v>
      </c>
      <c r="G15" s="4">
        <v>10918</v>
      </c>
      <c r="H15" s="4">
        <v>23952</v>
      </c>
      <c r="I15" s="4">
        <v>22472</v>
      </c>
      <c r="J15" s="4">
        <v>15553</v>
      </c>
      <c r="K15" s="4">
        <v>16283</v>
      </c>
      <c r="L15" s="4">
        <v>10898</v>
      </c>
      <c r="M15" s="4">
        <v>11016</v>
      </c>
      <c r="N15" s="4">
        <v>23969</v>
      </c>
      <c r="O15" s="4">
        <v>24419</v>
      </c>
      <c r="P15" s="4">
        <v>15545</v>
      </c>
      <c r="Q15" s="4">
        <v>15353</v>
      </c>
      <c r="R15" s="4">
        <v>11227</v>
      </c>
      <c r="S15" s="4">
        <v>10985</v>
      </c>
      <c r="T15" s="4">
        <v>23473</v>
      </c>
      <c r="U15" s="4">
        <v>26660</v>
      </c>
      <c r="V15" s="4">
        <v>16059</v>
      </c>
      <c r="W15" s="4">
        <v>17220</v>
      </c>
      <c r="X15" s="4">
        <v>10670</v>
      </c>
      <c r="Y15" s="4">
        <v>11140</v>
      </c>
    </row>
    <row r="16" spans="1:25" x14ac:dyDescent="0.25">
      <c r="A16" s="7" t="s">
        <v>25</v>
      </c>
      <c r="B16" s="4">
        <v>25029</v>
      </c>
      <c r="C16" s="4">
        <v>22590</v>
      </c>
      <c r="D16" s="4">
        <v>14577</v>
      </c>
      <c r="E16" s="4">
        <v>15729</v>
      </c>
      <c r="F16" s="4">
        <v>11048</v>
      </c>
      <c r="G16" s="4">
        <v>11013</v>
      </c>
      <c r="H16" s="4">
        <v>22738</v>
      </c>
      <c r="I16" s="4">
        <v>22162</v>
      </c>
      <c r="J16" s="4">
        <v>15945</v>
      </c>
      <c r="K16" s="4">
        <v>15046</v>
      </c>
      <c r="L16" s="4">
        <v>10662</v>
      </c>
      <c r="M16" s="4">
        <v>11205</v>
      </c>
      <c r="N16" s="4">
        <v>23114</v>
      </c>
      <c r="O16" s="4">
        <v>24318</v>
      </c>
      <c r="P16" s="4">
        <v>15346</v>
      </c>
      <c r="Q16" s="4">
        <v>14284</v>
      </c>
      <c r="R16" s="4">
        <v>11290</v>
      </c>
      <c r="S16" s="4">
        <v>10986</v>
      </c>
      <c r="T16" s="4">
        <v>21384</v>
      </c>
      <c r="U16" s="4">
        <v>25379</v>
      </c>
      <c r="V16" s="4">
        <v>15527</v>
      </c>
      <c r="W16" s="4">
        <v>16530</v>
      </c>
      <c r="X16" s="4">
        <v>10540</v>
      </c>
      <c r="Y16" s="4">
        <v>10799</v>
      </c>
    </row>
    <row r="17" spans="1:25" x14ac:dyDescent="0.25">
      <c r="A17" s="7" t="s">
        <v>26</v>
      </c>
      <c r="B17" s="4">
        <v>27799</v>
      </c>
      <c r="C17" s="4">
        <v>28090</v>
      </c>
      <c r="D17" s="4">
        <v>16721</v>
      </c>
      <c r="E17" s="4">
        <v>16458</v>
      </c>
      <c r="F17" s="4">
        <v>11108</v>
      </c>
      <c r="G17" s="4">
        <v>10958</v>
      </c>
      <c r="H17" s="4">
        <v>23731</v>
      </c>
      <c r="I17" s="4">
        <v>25138</v>
      </c>
      <c r="J17" s="4">
        <v>15383</v>
      </c>
      <c r="K17" s="4">
        <v>16182</v>
      </c>
      <c r="L17" s="4">
        <v>10920</v>
      </c>
      <c r="M17" s="4">
        <v>10972</v>
      </c>
      <c r="N17" s="4">
        <v>23751</v>
      </c>
      <c r="O17" s="4">
        <v>24080</v>
      </c>
      <c r="P17" s="4">
        <v>16209</v>
      </c>
      <c r="Q17" s="4">
        <v>16262</v>
      </c>
      <c r="R17" s="4">
        <v>10953</v>
      </c>
      <c r="S17" s="4">
        <v>10867</v>
      </c>
      <c r="T17" s="4">
        <v>25134</v>
      </c>
      <c r="U17" s="4">
        <v>26233</v>
      </c>
      <c r="V17" s="4">
        <v>15923</v>
      </c>
      <c r="W17" s="4">
        <v>16339</v>
      </c>
      <c r="X17" s="4">
        <v>11010</v>
      </c>
      <c r="Y17" s="4">
        <v>10671</v>
      </c>
    </row>
    <row r="18" spans="1:25" x14ac:dyDescent="0.25">
      <c r="A18" s="7" t="s">
        <v>27</v>
      </c>
      <c r="B18" s="4">
        <v>25394</v>
      </c>
      <c r="C18" s="4">
        <v>23046</v>
      </c>
      <c r="D18" s="4">
        <v>15496</v>
      </c>
      <c r="E18" s="4">
        <v>15780</v>
      </c>
      <c r="F18" s="4">
        <v>10646</v>
      </c>
      <c r="G18" s="4">
        <v>10397</v>
      </c>
      <c r="H18" s="4">
        <v>24580</v>
      </c>
      <c r="I18" s="4">
        <v>23717</v>
      </c>
      <c r="J18" s="4">
        <v>16468</v>
      </c>
      <c r="K18" s="4">
        <v>16445</v>
      </c>
      <c r="L18" s="4">
        <v>10873</v>
      </c>
      <c r="M18" s="4">
        <v>11403</v>
      </c>
      <c r="N18" s="4">
        <v>26022</v>
      </c>
      <c r="O18" s="4">
        <v>24790</v>
      </c>
      <c r="P18" s="4">
        <v>17198</v>
      </c>
      <c r="Q18" s="4">
        <v>16005</v>
      </c>
      <c r="R18" s="4">
        <v>11053</v>
      </c>
      <c r="S18" s="4">
        <v>11435</v>
      </c>
      <c r="T18" s="4">
        <v>25349</v>
      </c>
      <c r="U18" s="4">
        <v>23237</v>
      </c>
      <c r="V18" s="4">
        <v>16095</v>
      </c>
      <c r="W18" s="4">
        <v>16412</v>
      </c>
      <c r="X18" s="4">
        <v>10829</v>
      </c>
      <c r="Y18" s="4">
        <v>10932</v>
      </c>
    </row>
    <row r="19" spans="1:25" x14ac:dyDescent="0.25">
      <c r="A19" s="7" t="s">
        <v>28</v>
      </c>
      <c r="B19" s="4">
        <v>24417</v>
      </c>
      <c r="C19" s="4">
        <v>25159</v>
      </c>
      <c r="D19" s="4">
        <v>15811</v>
      </c>
      <c r="E19" s="4">
        <v>16333</v>
      </c>
      <c r="F19" s="4">
        <v>10773</v>
      </c>
      <c r="G19" s="4">
        <v>10977</v>
      </c>
      <c r="H19" s="4">
        <v>25761</v>
      </c>
      <c r="I19" s="4">
        <v>23717</v>
      </c>
      <c r="J19" s="4">
        <v>16155</v>
      </c>
      <c r="K19" s="4">
        <v>16277</v>
      </c>
      <c r="L19" s="4">
        <v>11034</v>
      </c>
      <c r="M19" s="4">
        <v>10678</v>
      </c>
      <c r="N19" s="4">
        <v>24952</v>
      </c>
      <c r="O19" s="4">
        <v>26593</v>
      </c>
      <c r="P19" s="4">
        <v>16543</v>
      </c>
      <c r="Q19" s="4">
        <v>16822</v>
      </c>
      <c r="R19" s="4">
        <v>10872</v>
      </c>
      <c r="S19" s="4">
        <v>11231</v>
      </c>
      <c r="T19" s="4">
        <v>23519</v>
      </c>
      <c r="U19" s="4">
        <v>26332</v>
      </c>
      <c r="V19" s="4">
        <v>16420</v>
      </c>
      <c r="W19" s="4">
        <v>17221</v>
      </c>
      <c r="X19" s="4">
        <v>10884</v>
      </c>
      <c r="Y19" s="4">
        <v>11004</v>
      </c>
    </row>
    <row r="20" spans="1:25" x14ac:dyDescent="0.25">
      <c r="A20" s="7" t="s">
        <v>29</v>
      </c>
      <c r="B20" s="4">
        <v>22011</v>
      </c>
      <c r="C20" s="4">
        <v>20819</v>
      </c>
      <c r="D20" s="4">
        <v>15207</v>
      </c>
      <c r="E20" s="4">
        <v>14651</v>
      </c>
      <c r="F20" s="4">
        <v>10837</v>
      </c>
      <c r="G20" s="4">
        <v>10611</v>
      </c>
      <c r="H20" s="4">
        <v>24458</v>
      </c>
      <c r="I20" s="4">
        <v>23567</v>
      </c>
      <c r="J20" s="4">
        <v>14579</v>
      </c>
      <c r="K20" s="4">
        <v>15380</v>
      </c>
      <c r="L20" s="4">
        <v>10713</v>
      </c>
      <c r="M20" s="4">
        <v>11078</v>
      </c>
      <c r="N20" s="4">
        <v>23214</v>
      </c>
      <c r="O20" s="4">
        <v>25177</v>
      </c>
      <c r="P20" s="4">
        <v>16212</v>
      </c>
      <c r="Q20" s="4">
        <v>15552</v>
      </c>
      <c r="R20" s="4">
        <v>10646</v>
      </c>
      <c r="S20" s="4">
        <v>10753</v>
      </c>
      <c r="T20" s="4">
        <v>24148</v>
      </c>
      <c r="U20" s="4">
        <v>24542</v>
      </c>
      <c r="V20" s="4">
        <v>16303</v>
      </c>
      <c r="W20" s="4">
        <v>16326</v>
      </c>
      <c r="X20" s="4">
        <v>10972</v>
      </c>
      <c r="Y20" s="4">
        <v>11341</v>
      </c>
    </row>
    <row r="21" spans="1:25" x14ac:dyDescent="0.25">
      <c r="A21" s="3"/>
      <c r="B21" s="7" t="s">
        <v>21</v>
      </c>
      <c r="C21" s="7" t="s">
        <v>21</v>
      </c>
      <c r="D21" s="7" t="s">
        <v>26</v>
      </c>
      <c r="E21" s="7" t="s">
        <v>26</v>
      </c>
      <c r="F21" s="7" t="s">
        <v>25</v>
      </c>
      <c r="G21" s="7" t="s">
        <v>25</v>
      </c>
      <c r="H21" s="7" t="s">
        <v>21</v>
      </c>
      <c r="I21" s="7" t="s">
        <v>21</v>
      </c>
      <c r="J21" s="7" t="s">
        <v>26</v>
      </c>
      <c r="K21" s="7" t="s">
        <v>26</v>
      </c>
      <c r="L21" s="7" t="s">
        <v>25</v>
      </c>
      <c r="M21" s="7" t="s">
        <v>25</v>
      </c>
      <c r="N21" s="7" t="s">
        <v>21</v>
      </c>
      <c r="O21" s="7" t="s">
        <v>21</v>
      </c>
      <c r="P21" s="7" t="s">
        <v>26</v>
      </c>
      <c r="Q21" s="7" t="s">
        <v>26</v>
      </c>
      <c r="R21" s="7" t="s">
        <v>25</v>
      </c>
      <c r="S21" s="7" t="s">
        <v>25</v>
      </c>
      <c r="T21" s="7" t="s">
        <v>21</v>
      </c>
      <c r="U21" s="7" t="s">
        <v>21</v>
      </c>
      <c r="V21" s="7" t="s">
        <v>26</v>
      </c>
      <c r="W21" s="7" t="s">
        <v>26</v>
      </c>
      <c r="X21" s="7" t="s">
        <v>25</v>
      </c>
      <c r="Y21" s="7" t="s">
        <v>25</v>
      </c>
    </row>
    <row r="22" spans="1:25" x14ac:dyDescent="0.25">
      <c r="A22" s="3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4" spans="1:25" x14ac:dyDescent="0.25">
      <c r="A24" s="5" t="s">
        <v>3</v>
      </c>
      <c r="B24" s="7">
        <v>1</v>
      </c>
      <c r="C24" s="7">
        <v>2</v>
      </c>
      <c r="D24" s="7">
        <v>3</v>
      </c>
      <c r="E24" s="7">
        <v>4</v>
      </c>
      <c r="F24" s="7">
        <v>5</v>
      </c>
      <c r="G24" s="7">
        <v>6</v>
      </c>
      <c r="H24" s="7">
        <v>7</v>
      </c>
      <c r="I24" s="7">
        <v>8</v>
      </c>
      <c r="J24" s="7">
        <v>9</v>
      </c>
      <c r="K24" s="7">
        <v>10</v>
      </c>
      <c r="L24" s="7">
        <v>11</v>
      </c>
      <c r="M24" s="7">
        <v>12</v>
      </c>
      <c r="N24" s="7">
        <v>13</v>
      </c>
      <c r="O24" s="7">
        <v>14</v>
      </c>
      <c r="P24" s="7">
        <v>15</v>
      </c>
      <c r="Q24" s="7">
        <v>16</v>
      </c>
      <c r="R24" s="7">
        <v>17</v>
      </c>
      <c r="S24" s="7">
        <v>18</v>
      </c>
      <c r="T24" s="7">
        <v>19</v>
      </c>
      <c r="U24" s="7">
        <v>20</v>
      </c>
      <c r="V24" s="7">
        <v>21</v>
      </c>
      <c r="W24" s="7">
        <v>22</v>
      </c>
      <c r="X24" s="7">
        <v>23</v>
      </c>
      <c r="Y24" s="7">
        <v>24</v>
      </c>
    </row>
    <row r="25" spans="1:25" x14ac:dyDescent="0.25">
      <c r="A25" s="7" t="s">
        <v>14</v>
      </c>
      <c r="B25" s="4">
        <v>22858</v>
      </c>
      <c r="C25" s="4">
        <v>27328</v>
      </c>
      <c r="D25" s="4">
        <v>13104</v>
      </c>
      <c r="E25" s="4">
        <v>12638</v>
      </c>
      <c r="F25" s="4">
        <v>9174</v>
      </c>
      <c r="G25" s="4">
        <v>9208</v>
      </c>
      <c r="H25" s="4">
        <v>23671</v>
      </c>
      <c r="I25" s="4">
        <v>21249</v>
      </c>
      <c r="J25" s="4">
        <v>12963</v>
      </c>
      <c r="K25" s="4">
        <v>12528</v>
      </c>
      <c r="L25" s="4">
        <v>9130</v>
      </c>
      <c r="M25" s="4">
        <v>9062</v>
      </c>
      <c r="N25" s="4">
        <v>22336</v>
      </c>
      <c r="O25" s="4">
        <v>21132</v>
      </c>
      <c r="P25" s="4">
        <v>12686</v>
      </c>
      <c r="Q25" s="4">
        <v>12930</v>
      </c>
      <c r="R25" s="4">
        <v>9067</v>
      </c>
      <c r="S25" s="4">
        <v>9126</v>
      </c>
      <c r="T25" s="4">
        <v>20967</v>
      </c>
      <c r="U25" s="4">
        <v>21734</v>
      </c>
      <c r="V25" s="4">
        <v>13193</v>
      </c>
      <c r="W25" s="4">
        <v>13341</v>
      </c>
      <c r="X25" s="4">
        <v>9178</v>
      </c>
      <c r="Y25" s="4">
        <v>9265</v>
      </c>
    </row>
    <row r="26" spans="1:25" x14ac:dyDescent="0.25">
      <c r="A26" s="7" t="s">
        <v>15</v>
      </c>
      <c r="B26" s="4">
        <v>21037</v>
      </c>
      <c r="C26" s="4">
        <v>23553</v>
      </c>
      <c r="D26" s="4">
        <v>13063</v>
      </c>
      <c r="E26" s="4">
        <v>12468</v>
      </c>
      <c r="F26" s="4">
        <v>9172</v>
      </c>
      <c r="G26" s="4">
        <v>9127</v>
      </c>
      <c r="H26" s="4">
        <v>24224</v>
      </c>
      <c r="I26" s="4">
        <v>20183</v>
      </c>
      <c r="J26" s="4">
        <v>13246</v>
      </c>
      <c r="K26" s="4">
        <v>12928</v>
      </c>
      <c r="L26" s="4">
        <v>9140</v>
      </c>
      <c r="M26" s="4">
        <v>9103</v>
      </c>
      <c r="N26" s="4">
        <v>22765</v>
      </c>
      <c r="O26" s="4">
        <v>22253</v>
      </c>
      <c r="P26" s="4">
        <v>13358</v>
      </c>
      <c r="Q26" s="4">
        <v>12813</v>
      </c>
      <c r="R26" s="4">
        <v>9018</v>
      </c>
      <c r="S26" s="4">
        <v>9582</v>
      </c>
      <c r="T26" s="4">
        <v>21610</v>
      </c>
      <c r="U26" s="4">
        <v>22771</v>
      </c>
      <c r="V26" s="4">
        <v>12765</v>
      </c>
      <c r="W26" s="4">
        <v>13079</v>
      </c>
      <c r="X26" s="4">
        <v>9357</v>
      </c>
      <c r="Y26" s="4">
        <v>8918</v>
      </c>
    </row>
    <row r="27" spans="1:25" x14ac:dyDescent="0.25">
      <c r="A27" s="7" t="s">
        <v>16</v>
      </c>
      <c r="B27" s="4">
        <v>21513</v>
      </c>
      <c r="C27" s="4">
        <v>20995</v>
      </c>
      <c r="D27" s="4">
        <v>12529</v>
      </c>
      <c r="E27" s="4">
        <v>12715</v>
      </c>
      <c r="F27" s="4">
        <v>9195</v>
      </c>
      <c r="G27" s="4">
        <v>9264</v>
      </c>
      <c r="H27" s="4">
        <v>20792</v>
      </c>
      <c r="I27" s="4">
        <v>20331</v>
      </c>
      <c r="J27" s="4">
        <v>13070</v>
      </c>
      <c r="K27" s="4">
        <v>13358</v>
      </c>
      <c r="L27" s="4">
        <v>9135</v>
      </c>
      <c r="M27" s="4">
        <v>9057</v>
      </c>
      <c r="N27" s="4">
        <v>21700</v>
      </c>
      <c r="O27" s="4">
        <v>21837</v>
      </c>
      <c r="P27" s="4">
        <v>12019</v>
      </c>
      <c r="Q27" s="4">
        <v>13047</v>
      </c>
      <c r="R27" s="4">
        <v>9401</v>
      </c>
      <c r="S27" s="4">
        <v>9537</v>
      </c>
      <c r="T27" s="4">
        <v>22973</v>
      </c>
      <c r="U27" s="4">
        <v>22457</v>
      </c>
      <c r="V27" s="4">
        <v>12895</v>
      </c>
      <c r="W27" s="4">
        <v>13580</v>
      </c>
      <c r="X27" s="4">
        <v>9259</v>
      </c>
      <c r="Y27" s="4">
        <v>9455</v>
      </c>
    </row>
    <row r="28" spans="1:25" x14ac:dyDescent="0.25">
      <c r="A28" s="7" t="s">
        <v>17</v>
      </c>
      <c r="B28" s="4">
        <v>20988</v>
      </c>
      <c r="C28" s="4">
        <v>26162</v>
      </c>
      <c r="D28" s="4">
        <v>12402</v>
      </c>
      <c r="E28" s="4">
        <v>12691</v>
      </c>
      <c r="F28" s="4">
        <v>9011</v>
      </c>
      <c r="G28" s="4">
        <v>9134</v>
      </c>
      <c r="H28" s="4">
        <v>22235</v>
      </c>
      <c r="I28" s="4">
        <v>19486</v>
      </c>
      <c r="J28" s="4">
        <v>12360</v>
      </c>
      <c r="K28" s="4">
        <v>12462</v>
      </c>
      <c r="L28" s="4">
        <v>9380</v>
      </c>
      <c r="M28" s="4">
        <v>9406</v>
      </c>
      <c r="N28" s="4">
        <v>22742</v>
      </c>
      <c r="O28" s="4">
        <v>20999</v>
      </c>
      <c r="P28" s="4">
        <v>12980</v>
      </c>
      <c r="Q28" s="4">
        <v>13072</v>
      </c>
      <c r="R28" s="4">
        <v>9503</v>
      </c>
      <c r="S28" s="4">
        <v>9193</v>
      </c>
      <c r="T28" s="4">
        <v>21282</v>
      </c>
      <c r="U28" s="4">
        <v>25241</v>
      </c>
      <c r="V28" s="4">
        <v>13082</v>
      </c>
      <c r="W28" s="4">
        <v>12369</v>
      </c>
      <c r="X28" s="4">
        <v>9079</v>
      </c>
      <c r="Y28" s="4">
        <v>9117</v>
      </c>
    </row>
    <row r="29" spans="1:25" x14ac:dyDescent="0.25">
      <c r="A29" s="7" t="s">
        <v>18</v>
      </c>
      <c r="B29" s="4">
        <v>21084</v>
      </c>
      <c r="C29" s="4">
        <v>22149</v>
      </c>
      <c r="D29" s="4">
        <v>13047</v>
      </c>
      <c r="E29" s="4">
        <v>13373</v>
      </c>
      <c r="F29" s="4">
        <v>9182</v>
      </c>
      <c r="G29" s="4">
        <v>9045</v>
      </c>
      <c r="H29" s="4">
        <v>21010</v>
      </c>
      <c r="I29" s="4">
        <v>23401</v>
      </c>
      <c r="J29" s="4">
        <v>13151</v>
      </c>
      <c r="K29" s="4">
        <v>13364</v>
      </c>
      <c r="L29" s="4">
        <v>8862</v>
      </c>
      <c r="M29" s="4">
        <v>9104</v>
      </c>
      <c r="N29" s="4">
        <v>22048</v>
      </c>
      <c r="O29" s="4">
        <v>22522</v>
      </c>
      <c r="P29" s="4">
        <v>11872</v>
      </c>
      <c r="Q29" s="4">
        <v>12586</v>
      </c>
      <c r="R29" s="4">
        <v>9419</v>
      </c>
      <c r="S29" s="4">
        <v>8952</v>
      </c>
      <c r="T29" s="4">
        <v>22150</v>
      </c>
      <c r="U29" s="4">
        <v>20919</v>
      </c>
      <c r="V29" s="4">
        <v>12897</v>
      </c>
      <c r="W29" s="4">
        <v>12976</v>
      </c>
      <c r="X29" s="4">
        <v>9171</v>
      </c>
      <c r="Y29" s="4">
        <v>9035</v>
      </c>
    </row>
    <row r="30" spans="1:25" x14ac:dyDescent="0.25">
      <c r="A30" s="7" t="s">
        <v>19</v>
      </c>
      <c r="B30" s="4">
        <v>21927</v>
      </c>
      <c r="C30" s="4">
        <v>26362</v>
      </c>
      <c r="D30" s="4">
        <v>12567</v>
      </c>
      <c r="E30" s="4">
        <v>13906</v>
      </c>
      <c r="F30" s="4">
        <v>9190</v>
      </c>
      <c r="G30" s="4">
        <v>9196</v>
      </c>
      <c r="H30" s="4">
        <v>22157</v>
      </c>
      <c r="I30" s="4">
        <v>23751</v>
      </c>
      <c r="J30" s="4">
        <v>13550</v>
      </c>
      <c r="K30" s="4">
        <v>12832</v>
      </c>
      <c r="L30" s="4">
        <v>9587</v>
      </c>
      <c r="M30" s="4">
        <v>9390</v>
      </c>
      <c r="N30" s="4">
        <v>19620</v>
      </c>
      <c r="O30" s="4">
        <v>21215</v>
      </c>
      <c r="P30" s="4">
        <v>13208</v>
      </c>
      <c r="Q30" s="4">
        <v>12551</v>
      </c>
      <c r="R30" s="4">
        <v>9057</v>
      </c>
      <c r="S30" s="4">
        <v>9408</v>
      </c>
      <c r="T30" s="4">
        <v>21033</v>
      </c>
      <c r="U30" s="4">
        <v>22001</v>
      </c>
      <c r="V30" s="4">
        <v>13251</v>
      </c>
      <c r="W30" s="4">
        <v>12687</v>
      </c>
      <c r="X30" s="4">
        <v>9201</v>
      </c>
      <c r="Y30" s="4">
        <v>9226</v>
      </c>
    </row>
    <row r="31" spans="1:25" x14ac:dyDescent="0.25">
      <c r="A31" s="7" t="s">
        <v>20</v>
      </c>
      <c r="B31" s="4">
        <v>20764</v>
      </c>
      <c r="C31" s="4">
        <v>22321</v>
      </c>
      <c r="D31" s="4">
        <v>12472</v>
      </c>
      <c r="E31" s="4">
        <v>12995</v>
      </c>
      <c r="F31" s="4">
        <v>9280</v>
      </c>
      <c r="G31" s="4">
        <v>8988</v>
      </c>
      <c r="H31" s="4">
        <v>22671</v>
      </c>
      <c r="I31" s="4">
        <v>24845</v>
      </c>
      <c r="J31" s="4">
        <v>13479</v>
      </c>
      <c r="K31" s="4">
        <v>13276</v>
      </c>
      <c r="L31" s="4">
        <v>9351</v>
      </c>
      <c r="M31" s="4">
        <v>9233</v>
      </c>
      <c r="N31" s="4">
        <v>20363</v>
      </c>
      <c r="O31" s="4">
        <v>21443</v>
      </c>
      <c r="P31" s="4">
        <v>12660</v>
      </c>
      <c r="Q31" s="4">
        <v>12319</v>
      </c>
      <c r="R31" s="4">
        <v>9039</v>
      </c>
      <c r="S31" s="4">
        <v>8952</v>
      </c>
      <c r="T31" s="4">
        <v>20618</v>
      </c>
      <c r="U31" s="4">
        <v>21292</v>
      </c>
      <c r="V31" s="4">
        <v>12794</v>
      </c>
      <c r="W31" s="4">
        <v>12870</v>
      </c>
      <c r="X31" s="4">
        <v>9312</v>
      </c>
      <c r="Y31" s="4">
        <v>9011</v>
      </c>
    </row>
    <row r="32" spans="1:25" x14ac:dyDescent="0.25">
      <c r="A32" s="7" t="s">
        <v>21</v>
      </c>
      <c r="B32" s="4">
        <v>19816</v>
      </c>
      <c r="C32" s="4">
        <v>25188</v>
      </c>
      <c r="D32" s="4">
        <v>12758</v>
      </c>
      <c r="E32" s="4">
        <v>12439</v>
      </c>
      <c r="F32" s="4">
        <v>9304</v>
      </c>
      <c r="G32" s="4">
        <v>9547</v>
      </c>
      <c r="H32" s="4">
        <v>21019</v>
      </c>
      <c r="I32" s="4">
        <v>21290</v>
      </c>
      <c r="J32" s="4">
        <v>12312</v>
      </c>
      <c r="K32" s="4">
        <v>12580</v>
      </c>
      <c r="L32" s="4">
        <v>9221</v>
      </c>
      <c r="M32" s="4">
        <v>9143</v>
      </c>
      <c r="N32" s="4">
        <v>21887</v>
      </c>
      <c r="O32" s="4">
        <v>22002</v>
      </c>
      <c r="P32" s="4">
        <v>13128</v>
      </c>
      <c r="Q32" s="4">
        <v>12899</v>
      </c>
      <c r="R32" s="4">
        <v>9264</v>
      </c>
      <c r="S32" s="4">
        <v>9029</v>
      </c>
      <c r="T32" s="4">
        <v>21995</v>
      </c>
      <c r="U32" s="4">
        <v>21447</v>
      </c>
      <c r="V32" s="4">
        <v>12969</v>
      </c>
      <c r="W32" s="4">
        <v>12552</v>
      </c>
      <c r="X32" s="4">
        <v>8911</v>
      </c>
      <c r="Y32" s="4">
        <v>9191</v>
      </c>
    </row>
    <row r="33" spans="1:25" x14ac:dyDescent="0.25">
      <c r="A33" s="7" t="s">
        <v>22</v>
      </c>
      <c r="B33" s="4">
        <v>21043</v>
      </c>
      <c r="C33" s="4">
        <v>20151</v>
      </c>
      <c r="D33" s="4">
        <v>13114</v>
      </c>
      <c r="E33" s="4">
        <v>12851</v>
      </c>
      <c r="F33" s="4">
        <v>9041</v>
      </c>
      <c r="G33" s="4">
        <v>8957</v>
      </c>
      <c r="H33" s="4">
        <v>26882</v>
      </c>
      <c r="I33" s="4">
        <v>22987</v>
      </c>
      <c r="J33" s="4">
        <v>12660</v>
      </c>
      <c r="K33" s="4">
        <v>11998</v>
      </c>
      <c r="L33" s="4">
        <v>9505</v>
      </c>
      <c r="M33" s="4">
        <v>9395</v>
      </c>
      <c r="N33" s="4">
        <v>22602</v>
      </c>
      <c r="O33" s="4">
        <v>22077</v>
      </c>
      <c r="P33" s="4">
        <v>12457</v>
      </c>
      <c r="Q33" s="4">
        <v>12548</v>
      </c>
      <c r="R33" s="4">
        <v>9107</v>
      </c>
      <c r="S33" s="4">
        <v>9546</v>
      </c>
      <c r="T33" s="4">
        <v>22867</v>
      </c>
      <c r="U33" s="4">
        <v>21246</v>
      </c>
      <c r="V33" s="4">
        <v>13075</v>
      </c>
      <c r="W33" s="4">
        <v>12727</v>
      </c>
      <c r="X33" s="4">
        <v>9076</v>
      </c>
      <c r="Y33" s="4">
        <v>9179</v>
      </c>
    </row>
    <row r="34" spans="1:25" x14ac:dyDescent="0.25">
      <c r="A34" s="7" t="s">
        <v>23</v>
      </c>
      <c r="B34" s="4">
        <v>21115</v>
      </c>
      <c r="C34" s="4">
        <v>19263</v>
      </c>
      <c r="D34" s="4">
        <v>12803</v>
      </c>
      <c r="E34" s="4">
        <v>12457</v>
      </c>
      <c r="F34" s="4">
        <v>9122</v>
      </c>
      <c r="G34" s="4">
        <v>9377</v>
      </c>
      <c r="H34" s="4">
        <v>22222</v>
      </c>
      <c r="I34" s="4">
        <v>22829</v>
      </c>
      <c r="J34" s="4">
        <v>12454</v>
      </c>
      <c r="K34" s="4">
        <v>12455</v>
      </c>
      <c r="L34" s="4">
        <v>9104</v>
      </c>
      <c r="M34" s="4">
        <v>9195</v>
      </c>
      <c r="N34" s="4">
        <v>18959</v>
      </c>
      <c r="O34" s="4">
        <v>23032</v>
      </c>
      <c r="P34" s="4">
        <v>13116</v>
      </c>
      <c r="Q34" s="4">
        <v>12483</v>
      </c>
      <c r="R34" s="4">
        <v>9136</v>
      </c>
      <c r="S34" s="4">
        <v>9324</v>
      </c>
      <c r="T34" s="4">
        <v>20585</v>
      </c>
      <c r="U34" s="4">
        <v>21030</v>
      </c>
      <c r="V34" s="4">
        <v>12320</v>
      </c>
      <c r="W34" s="4">
        <v>13016</v>
      </c>
      <c r="X34" s="4">
        <v>9089</v>
      </c>
      <c r="Y34" s="4">
        <v>9351</v>
      </c>
    </row>
    <row r="35" spans="1:25" x14ac:dyDescent="0.25">
      <c r="A35" s="7" t="s">
        <v>24</v>
      </c>
      <c r="B35" s="4">
        <v>19759</v>
      </c>
      <c r="C35" s="4">
        <v>20146</v>
      </c>
      <c r="D35" s="4">
        <v>12590</v>
      </c>
      <c r="E35" s="4">
        <v>12257</v>
      </c>
      <c r="F35" s="4">
        <v>9506</v>
      </c>
      <c r="G35" s="4">
        <v>9135</v>
      </c>
      <c r="H35" s="4">
        <v>20597</v>
      </c>
      <c r="I35" s="4">
        <v>22555</v>
      </c>
      <c r="J35" s="4">
        <v>12650</v>
      </c>
      <c r="K35" s="4">
        <v>12709</v>
      </c>
      <c r="L35" s="4">
        <v>9528</v>
      </c>
      <c r="M35" s="4">
        <v>9086</v>
      </c>
      <c r="N35" s="4">
        <v>21081</v>
      </c>
      <c r="O35" s="4">
        <v>19980</v>
      </c>
      <c r="P35" s="4">
        <v>12319</v>
      </c>
      <c r="Q35" s="4">
        <v>12667</v>
      </c>
      <c r="R35" s="4">
        <v>9398</v>
      </c>
      <c r="S35" s="4">
        <v>9053</v>
      </c>
      <c r="T35" s="4">
        <v>22247</v>
      </c>
      <c r="U35" s="4">
        <v>21077</v>
      </c>
      <c r="V35" s="4">
        <v>13024</v>
      </c>
      <c r="W35" s="4">
        <v>12254</v>
      </c>
      <c r="X35" s="4">
        <v>8974</v>
      </c>
      <c r="Y35" s="4">
        <v>9307</v>
      </c>
    </row>
    <row r="36" spans="1:25" x14ac:dyDescent="0.25">
      <c r="A36" s="7" t="s">
        <v>25</v>
      </c>
      <c r="B36" s="4">
        <v>18514</v>
      </c>
      <c r="C36" s="4">
        <v>23454</v>
      </c>
      <c r="D36" s="4">
        <v>12535</v>
      </c>
      <c r="E36" s="4">
        <v>11672</v>
      </c>
      <c r="F36" s="4">
        <v>9242</v>
      </c>
      <c r="G36" s="4">
        <v>9037</v>
      </c>
      <c r="H36" s="4">
        <v>20083</v>
      </c>
      <c r="I36" s="4">
        <v>20604</v>
      </c>
      <c r="J36" s="4">
        <v>11868</v>
      </c>
      <c r="K36" s="4">
        <v>12524</v>
      </c>
      <c r="L36" s="4">
        <v>9255</v>
      </c>
      <c r="M36" s="4">
        <v>9298</v>
      </c>
      <c r="N36" s="4">
        <v>19042</v>
      </c>
      <c r="O36" s="4">
        <v>20025</v>
      </c>
      <c r="P36" s="4">
        <v>12181</v>
      </c>
      <c r="Q36" s="4">
        <v>12565</v>
      </c>
      <c r="R36" s="4">
        <v>9311</v>
      </c>
      <c r="S36" s="4">
        <v>9127</v>
      </c>
      <c r="T36" s="4">
        <v>18275</v>
      </c>
      <c r="U36" s="4">
        <v>21909</v>
      </c>
      <c r="V36" s="4">
        <v>12536</v>
      </c>
      <c r="W36" s="4">
        <v>12717</v>
      </c>
      <c r="X36" s="4">
        <v>9448</v>
      </c>
      <c r="Y36" s="4">
        <v>9134</v>
      </c>
    </row>
    <row r="37" spans="1:25" x14ac:dyDescent="0.25">
      <c r="A37" s="7" t="s">
        <v>26</v>
      </c>
      <c r="B37" s="4">
        <v>20936</v>
      </c>
      <c r="C37" s="4">
        <v>21053</v>
      </c>
      <c r="D37" s="4">
        <v>12761</v>
      </c>
      <c r="E37" s="4">
        <v>12400</v>
      </c>
      <c r="F37" s="4">
        <v>9042</v>
      </c>
      <c r="G37" s="4">
        <v>9554</v>
      </c>
      <c r="H37" s="4">
        <v>24371</v>
      </c>
      <c r="I37" s="4">
        <v>23674</v>
      </c>
      <c r="J37" s="4">
        <v>12446</v>
      </c>
      <c r="K37" s="4">
        <v>12943</v>
      </c>
      <c r="L37" s="4">
        <v>9096</v>
      </c>
      <c r="M37" s="4">
        <v>9157</v>
      </c>
      <c r="N37" s="4">
        <v>21449</v>
      </c>
      <c r="O37" s="4">
        <v>22349</v>
      </c>
      <c r="P37" s="4">
        <v>13270</v>
      </c>
      <c r="Q37" s="4">
        <v>12296</v>
      </c>
      <c r="R37" s="4">
        <v>9243</v>
      </c>
      <c r="S37" s="4">
        <v>9314</v>
      </c>
      <c r="T37" s="4">
        <v>22561</v>
      </c>
      <c r="U37" s="4">
        <v>22786</v>
      </c>
      <c r="V37" s="4">
        <v>13642</v>
      </c>
      <c r="W37" s="4">
        <v>13374</v>
      </c>
      <c r="X37" s="4">
        <v>9011</v>
      </c>
      <c r="Y37" s="4">
        <v>9092</v>
      </c>
    </row>
    <row r="38" spans="1:25" x14ac:dyDescent="0.25">
      <c r="A38" s="7" t="s">
        <v>27</v>
      </c>
      <c r="B38" s="4">
        <v>20435</v>
      </c>
      <c r="C38" s="4">
        <v>19943</v>
      </c>
      <c r="D38" s="4">
        <v>12616</v>
      </c>
      <c r="E38" s="4">
        <v>12891</v>
      </c>
      <c r="F38" s="4">
        <v>9131</v>
      </c>
      <c r="G38" s="4">
        <v>9282</v>
      </c>
      <c r="H38" s="4">
        <v>21437</v>
      </c>
      <c r="I38" s="4">
        <v>21966</v>
      </c>
      <c r="J38" s="4">
        <v>12873</v>
      </c>
      <c r="K38" s="4">
        <v>12977</v>
      </c>
      <c r="L38" s="4">
        <v>9052</v>
      </c>
      <c r="M38" s="4">
        <v>9445</v>
      </c>
      <c r="N38" s="4">
        <v>22184</v>
      </c>
      <c r="O38" s="4">
        <v>20103</v>
      </c>
      <c r="P38" s="4">
        <v>13268</v>
      </c>
      <c r="Q38" s="4">
        <v>12752</v>
      </c>
      <c r="R38" s="4">
        <v>9276</v>
      </c>
      <c r="S38" s="4">
        <v>9482</v>
      </c>
      <c r="T38" s="4">
        <v>21768</v>
      </c>
      <c r="U38" s="4">
        <v>23255</v>
      </c>
      <c r="V38" s="4">
        <v>13058</v>
      </c>
      <c r="W38" s="4">
        <v>13214</v>
      </c>
      <c r="X38" s="4">
        <v>9406</v>
      </c>
      <c r="Y38" s="4">
        <v>9154</v>
      </c>
    </row>
    <row r="39" spans="1:25" x14ac:dyDescent="0.25">
      <c r="A39" s="7" t="s">
        <v>28</v>
      </c>
      <c r="B39" s="4">
        <v>21705</v>
      </c>
      <c r="C39" s="4">
        <v>21878</v>
      </c>
      <c r="D39" s="4">
        <v>12659</v>
      </c>
      <c r="E39" s="4">
        <v>12197</v>
      </c>
      <c r="F39" s="4">
        <v>8954</v>
      </c>
      <c r="G39" s="4">
        <v>9208</v>
      </c>
      <c r="H39" s="4">
        <v>20218</v>
      </c>
      <c r="I39" s="4">
        <v>22798</v>
      </c>
      <c r="J39" s="4">
        <v>12644</v>
      </c>
      <c r="K39" s="4">
        <v>12951</v>
      </c>
      <c r="L39" s="4">
        <v>9315</v>
      </c>
      <c r="M39" s="4">
        <v>9166</v>
      </c>
      <c r="N39" s="4">
        <v>20471</v>
      </c>
      <c r="O39" s="4">
        <v>20736</v>
      </c>
      <c r="P39" s="4">
        <v>12067</v>
      </c>
      <c r="Q39" s="4">
        <v>12997</v>
      </c>
      <c r="R39" s="4">
        <v>9111</v>
      </c>
      <c r="S39" s="4">
        <v>9157</v>
      </c>
      <c r="T39" s="4">
        <v>22312</v>
      </c>
      <c r="U39" s="4">
        <v>19359</v>
      </c>
      <c r="V39" s="4">
        <v>13069</v>
      </c>
      <c r="W39" s="4">
        <v>12593</v>
      </c>
      <c r="X39" s="4">
        <v>9090</v>
      </c>
      <c r="Y39" s="4">
        <v>9062</v>
      </c>
    </row>
    <row r="40" spans="1:25" x14ac:dyDescent="0.25">
      <c r="A40" s="7" t="s">
        <v>29</v>
      </c>
      <c r="B40" s="4">
        <v>19359</v>
      </c>
      <c r="C40" s="4">
        <v>23285</v>
      </c>
      <c r="D40" s="4">
        <v>11911</v>
      </c>
      <c r="E40" s="4">
        <v>12651</v>
      </c>
      <c r="F40" s="4">
        <v>8978</v>
      </c>
      <c r="G40" s="4">
        <v>8962</v>
      </c>
      <c r="H40" s="4">
        <v>20350</v>
      </c>
      <c r="I40" s="4">
        <v>19478</v>
      </c>
      <c r="J40" s="4">
        <v>12124</v>
      </c>
      <c r="K40" s="4">
        <v>12235</v>
      </c>
      <c r="L40" s="4">
        <v>9206</v>
      </c>
      <c r="M40" s="4">
        <v>9233</v>
      </c>
      <c r="N40" s="4">
        <v>18894</v>
      </c>
      <c r="O40" s="4">
        <v>20678</v>
      </c>
      <c r="P40" s="4">
        <v>11770</v>
      </c>
      <c r="Q40" s="4">
        <v>12351</v>
      </c>
      <c r="R40" s="4">
        <v>9172</v>
      </c>
      <c r="S40" s="4">
        <v>9368</v>
      </c>
      <c r="T40" s="4">
        <v>19884</v>
      </c>
      <c r="U40" s="4">
        <v>21312</v>
      </c>
      <c r="V40" s="4">
        <v>12690</v>
      </c>
      <c r="W40" s="4">
        <v>13061</v>
      </c>
      <c r="X40" s="4">
        <v>9100</v>
      </c>
      <c r="Y40" s="4">
        <v>9191</v>
      </c>
    </row>
    <row r="41" spans="1:25" x14ac:dyDescent="0.25">
      <c r="B41" s="7" t="s">
        <v>21</v>
      </c>
      <c r="C41" s="7" t="s">
        <v>21</v>
      </c>
      <c r="D41" s="7" t="s">
        <v>26</v>
      </c>
      <c r="E41" s="7" t="s">
        <v>26</v>
      </c>
      <c r="F41" s="7" t="s">
        <v>25</v>
      </c>
      <c r="G41" s="7" t="s">
        <v>25</v>
      </c>
      <c r="H41" s="7" t="s">
        <v>21</v>
      </c>
      <c r="I41" s="7" t="s">
        <v>21</v>
      </c>
      <c r="J41" s="7" t="s">
        <v>26</v>
      </c>
      <c r="K41" s="7" t="s">
        <v>26</v>
      </c>
      <c r="L41" s="7" t="s">
        <v>25</v>
      </c>
      <c r="M41" s="7" t="s">
        <v>25</v>
      </c>
      <c r="N41" s="7" t="s">
        <v>21</v>
      </c>
      <c r="O41" s="7" t="s">
        <v>21</v>
      </c>
      <c r="P41" s="7" t="s">
        <v>26</v>
      </c>
      <c r="Q41" s="7" t="s">
        <v>26</v>
      </c>
      <c r="R41" s="7" t="s">
        <v>25</v>
      </c>
      <c r="S41" s="7" t="s">
        <v>25</v>
      </c>
      <c r="T41" s="7" t="s">
        <v>21</v>
      </c>
      <c r="U41" s="7" t="s">
        <v>21</v>
      </c>
      <c r="V41" s="7" t="s">
        <v>26</v>
      </c>
      <c r="W41" s="7" t="s">
        <v>26</v>
      </c>
      <c r="X41" s="7" t="s">
        <v>25</v>
      </c>
      <c r="Y41" s="7" t="s">
        <v>25</v>
      </c>
    </row>
    <row r="44" spans="1:25" x14ac:dyDescent="0.25">
      <c r="A44" s="5" t="s">
        <v>4</v>
      </c>
      <c r="B44" s="7">
        <v>1</v>
      </c>
      <c r="C44" s="7">
        <v>2</v>
      </c>
      <c r="D44" s="7">
        <v>3</v>
      </c>
      <c r="E44" s="7">
        <v>4</v>
      </c>
      <c r="F44" s="7">
        <v>5</v>
      </c>
      <c r="G44" s="7">
        <v>6</v>
      </c>
      <c r="H44" s="7">
        <v>7</v>
      </c>
      <c r="I44" s="7">
        <v>8</v>
      </c>
      <c r="J44" s="7">
        <v>9</v>
      </c>
      <c r="K44" s="7">
        <v>10</v>
      </c>
      <c r="L44" s="7">
        <v>11</v>
      </c>
      <c r="M44" s="7">
        <v>12</v>
      </c>
      <c r="N44" s="7">
        <v>13</v>
      </c>
      <c r="O44" s="7">
        <v>14</v>
      </c>
      <c r="P44" s="7">
        <v>15</v>
      </c>
      <c r="Q44" s="7">
        <v>16</v>
      </c>
      <c r="R44" s="7">
        <v>17</v>
      </c>
      <c r="S44" s="7">
        <v>18</v>
      </c>
      <c r="T44" s="7">
        <v>19</v>
      </c>
      <c r="U44" s="7">
        <v>20</v>
      </c>
      <c r="V44" s="7">
        <v>21</v>
      </c>
      <c r="W44" s="7">
        <v>22</v>
      </c>
      <c r="X44" s="7">
        <v>23</v>
      </c>
      <c r="Y44" s="7">
        <v>24</v>
      </c>
    </row>
    <row r="45" spans="1:25" x14ac:dyDescent="0.25">
      <c r="A45" s="7" t="s">
        <v>14</v>
      </c>
      <c r="B45" s="4">
        <v>24822</v>
      </c>
      <c r="C45" s="4">
        <v>26818</v>
      </c>
      <c r="D45" s="4">
        <v>15161</v>
      </c>
      <c r="E45" s="4">
        <v>15528</v>
      </c>
      <c r="F45" s="4">
        <v>9354</v>
      </c>
      <c r="G45" s="4">
        <v>9293</v>
      </c>
      <c r="H45" s="4">
        <v>21462</v>
      </c>
      <c r="I45" s="4">
        <v>24667</v>
      </c>
      <c r="J45" s="4">
        <v>15679</v>
      </c>
      <c r="K45" s="4">
        <v>14994</v>
      </c>
      <c r="L45" s="4">
        <v>9202</v>
      </c>
      <c r="M45" s="4">
        <v>9445</v>
      </c>
      <c r="N45" s="4">
        <v>26046</v>
      </c>
      <c r="O45" s="4">
        <v>23139</v>
      </c>
      <c r="P45" s="4">
        <v>15240</v>
      </c>
      <c r="Q45" s="4">
        <v>15102</v>
      </c>
      <c r="R45" s="4">
        <v>9232</v>
      </c>
      <c r="S45" s="4">
        <v>9401</v>
      </c>
      <c r="T45" s="4">
        <v>26491</v>
      </c>
      <c r="U45" s="4">
        <v>26228</v>
      </c>
      <c r="V45" s="4">
        <v>15241</v>
      </c>
      <c r="W45" s="4">
        <v>14366</v>
      </c>
      <c r="X45" s="4">
        <v>9273</v>
      </c>
      <c r="Y45" s="4">
        <v>9672</v>
      </c>
    </row>
    <row r="46" spans="1:25" x14ac:dyDescent="0.25">
      <c r="A46" s="7" t="s">
        <v>15</v>
      </c>
      <c r="B46" s="4">
        <v>23205</v>
      </c>
      <c r="C46" s="4">
        <v>25178</v>
      </c>
      <c r="D46" s="4">
        <v>14544</v>
      </c>
      <c r="E46" s="4">
        <v>14669</v>
      </c>
      <c r="F46" s="4">
        <v>9321</v>
      </c>
      <c r="G46" s="4">
        <v>9393</v>
      </c>
      <c r="H46" s="4">
        <v>24356</v>
      </c>
      <c r="I46" s="4">
        <v>26052</v>
      </c>
      <c r="J46" s="4">
        <v>14622</v>
      </c>
      <c r="K46" s="4">
        <v>15197</v>
      </c>
      <c r="L46" s="4">
        <v>9169</v>
      </c>
      <c r="M46" s="4">
        <v>9487</v>
      </c>
      <c r="N46" s="4">
        <v>25458</v>
      </c>
      <c r="O46" s="4">
        <v>23472</v>
      </c>
      <c r="P46" s="4">
        <v>14110</v>
      </c>
      <c r="Q46" s="4">
        <v>14336</v>
      </c>
      <c r="R46" s="4">
        <v>9494</v>
      </c>
      <c r="S46" s="4">
        <v>9123</v>
      </c>
      <c r="T46" s="4">
        <v>26320</v>
      </c>
      <c r="U46" s="4">
        <v>27129</v>
      </c>
      <c r="V46" s="4">
        <v>14751</v>
      </c>
      <c r="W46" s="4">
        <v>15026</v>
      </c>
      <c r="X46" s="4">
        <v>9330</v>
      </c>
      <c r="Y46" s="4">
        <v>9675</v>
      </c>
    </row>
    <row r="47" spans="1:25" x14ac:dyDescent="0.25">
      <c r="A47" s="7" t="s">
        <v>16</v>
      </c>
      <c r="B47" s="4">
        <v>23213</v>
      </c>
      <c r="C47" s="4">
        <v>24292</v>
      </c>
      <c r="D47" s="4">
        <v>14888</v>
      </c>
      <c r="E47" s="4">
        <v>14191</v>
      </c>
      <c r="F47" s="4">
        <v>9560</v>
      </c>
      <c r="G47" s="4">
        <v>9349</v>
      </c>
      <c r="H47" s="4">
        <v>21024</v>
      </c>
      <c r="I47" s="4">
        <v>22674</v>
      </c>
      <c r="J47" s="4">
        <v>14047</v>
      </c>
      <c r="K47" s="4">
        <v>14412</v>
      </c>
      <c r="L47" s="4">
        <v>9243</v>
      </c>
      <c r="M47" s="4">
        <v>9533</v>
      </c>
      <c r="N47" s="4">
        <v>23593</v>
      </c>
      <c r="O47" s="4">
        <v>24094</v>
      </c>
      <c r="P47" s="4">
        <v>14437</v>
      </c>
      <c r="Q47" s="4">
        <v>14676</v>
      </c>
      <c r="R47" s="4">
        <v>9255</v>
      </c>
      <c r="S47" s="4">
        <v>9337</v>
      </c>
      <c r="T47" s="4">
        <v>24575</v>
      </c>
      <c r="U47" s="4">
        <v>26675</v>
      </c>
      <c r="V47" s="4">
        <v>13946</v>
      </c>
      <c r="W47" s="4">
        <v>13571</v>
      </c>
      <c r="X47" s="4">
        <v>9249</v>
      </c>
      <c r="Y47" s="4">
        <v>9367</v>
      </c>
    </row>
    <row r="48" spans="1:25" x14ac:dyDescent="0.25">
      <c r="A48" s="7" t="s">
        <v>17</v>
      </c>
      <c r="B48" s="4">
        <v>22300</v>
      </c>
      <c r="C48" s="4">
        <v>21684</v>
      </c>
      <c r="D48" s="4">
        <v>15320</v>
      </c>
      <c r="E48" s="4">
        <v>14631</v>
      </c>
      <c r="F48" s="4">
        <v>8933</v>
      </c>
      <c r="G48" s="4">
        <v>9127</v>
      </c>
      <c r="H48" s="4">
        <v>21653</v>
      </c>
      <c r="I48" s="4">
        <v>23615</v>
      </c>
      <c r="J48" s="4">
        <v>14544</v>
      </c>
      <c r="K48" s="4">
        <v>13751</v>
      </c>
      <c r="L48" s="4">
        <v>8967</v>
      </c>
      <c r="M48" s="4">
        <v>9392</v>
      </c>
      <c r="N48" s="4">
        <v>21397</v>
      </c>
      <c r="O48" s="4">
        <v>26429</v>
      </c>
      <c r="P48" s="4">
        <v>13871</v>
      </c>
      <c r="Q48" s="4">
        <v>13588</v>
      </c>
      <c r="R48" s="4">
        <v>9372</v>
      </c>
      <c r="S48" s="4">
        <v>9327</v>
      </c>
      <c r="T48" s="4">
        <v>23595</v>
      </c>
      <c r="U48" s="4">
        <v>21794</v>
      </c>
      <c r="V48" s="4">
        <v>14220</v>
      </c>
      <c r="W48" s="4">
        <v>14773</v>
      </c>
      <c r="X48" s="4">
        <v>9322</v>
      </c>
      <c r="Y48" s="4">
        <v>9600</v>
      </c>
    </row>
    <row r="49" spans="1:25" x14ac:dyDescent="0.25">
      <c r="A49" s="7" t="s">
        <v>18</v>
      </c>
      <c r="B49" s="4">
        <v>26974</v>
      </c>
      <c r="C49" s="4">
        <v>22466</v>
      </c>
      <c r="D49" s="4">
        <v>13642</v>
      </c>
      <c r="E49" s="4">
        <v>14800</v>
      </c>
      <c r="F49" s="4">
        <v>10441</v>
      </c>
      <c r="G49" s="4">
        <v>9356</v>
      </c>
      <c r="H49" s="4">
        <v>22354</v>
      </c>
      <c r="I49" s="4">
        <v>23143</v>
      </c>
      <c r="J49" s="4">
        <v>13300</v>
      </c>
      <c r="K49" s="4">
        <v>13697</v>
      </c>
      <c r="L49" s="4">
        <v>9284</v>
      </c>
      <c r="M49" s="4">
        <v>9387</v>
      </c>
      <c r="N49" s="4">
        <v>27870</v>
      </c>
      <c r="O49" s="4">
        <v>23153</v>
      </c>
      <c r="P49" s="4">
        <v>13812</v>
      </c>
      <c r="Q49" s="4">
        <v>13680</v>
      </c>
      <c r="R49" s="4">
        <v>9223</v>
      </c>
      <c r="S49" s="4">
        <v>9368</v>
      </c>
      <c r="T49" s="4">
        <v>23348</v>
      </c>
      <c r="U49" s="4">
        <v>23789</v>
      </c>
      <c r="V49" s="4">
        <v>13889</v>
      </c>
      <c r="W49" s="4">
        <v>14157</v>
      </c>
      <c r="X49" s="4">
        <v>9450</v>
      </c>
      <c r="Y49" s="4">
        <v>9298</v>
      </c>
    </row>
    <row r="50" spans="1:25" x14ac:dyDescent="0.25">
      <c r="A50" s="7" t="s">
        <v>19</v>
      </c>
      <c r="B50" s="4">
        <v>28151</v>
      </c>
      <c r="C50" s="4">
        <v>25637</v>
      </c>
      <c r="D50" s="4">
        <v>13782</v>
      </c>
      <c r="E50" s="4">
        <v>13828</v>
      </c>
      <c r="F50" s="4">
        <v>9254</v>
      </c>
      <c r="G50" s="4">
        <v>9499</v>
      </c>
      <c r="H50" s="4">
        <v>24793</v>
      </c>
      <c r="I50" s="4">
        <v>22534</v>
      </c>
      <c r="J50" s="4">
        <v>14005</v>
      </c>
      <c r="K50" s="4">
        <v>13709</v>
      </c>
      <c r="L50" s="4">
        <v>9709</v>
      </c>
      <c r="M50" s="4">
        <v>9064</v>
      </c>
      <c r="N50" s="4">
        <v>24260</v>
      </c>
      <c r="O50" s="4">
        <v>23792</v>
      </c>
      <c r="P50" s="4">
        <v>13023</v>
      </c>
      <c r="Q50" s="4">
        <v>13520</v>
      </c>
      <c r="R50" s="4">
        <v>9449</v>
      </c>
      <c r="S50" s="4">
        <v>9073</v>
      </c>
      <c r="T50" s="4">
        <v>26823</v>
      </c>
      <c r="U50" s="4">
        <v>23208</v>
      </c>
      <c r="V50" s="4">
        <v>12759</v>
      </c>
      <c r="W50" s="4">
        <v>13751</v>
      </c>
      <c r="X50" s="4">
        <v>9318</v>
      </c>
      <c r="Y50" s="4">
        <v>9147</v>
      </c>
    </row>
    <row r="51" spans="1:25" x14ac:dyDescent="0.25">
      <c r="A51" s="7" t="s">
        <v>20</v>
      </c>
      <c r="B51" s="4">
        <v>23469</v>
      </c>
      <c r="C51" s="4">
        <v>22675</v>
      </c>
      <c r="D51" s="4">
        <v>13299</v>
      </c>
      <c r="E51" s="4">
        <v>13085</v>
      </c>
      <c r="F51" s="4">
        <v>9437</v>
      </c>
      <c r="G51" s="4">
        <v>9462</v>
      </c>
      <c r="H51" s="4">
        <v>22820</v>
      </c>
      <c r="I51" s="4">
        <v>26059</v>
      </c>
      <c r="J51" s="4">
        <v>13770</v>
      </c>
      <c r="K51" s="4">
        <v>14712</v>
      </c>
      <c r="L51" s="4">
        <v>9291</v>
      </c>
      <c r="M51" s="4">
        <v>9584</v>
      </c>
      <c r="N51" s="4">
        <v>24787</v>
      </c>
      <c r="O51" s="4">
        <v>23413</v>
      </c>
      <c r="P51" s="4">
        <v>14621</v>
      </c>
      <c r="Q51" s="4">
        <v>13010</v>
      </c>
      <c r="R51" s="4">
        <v>9561</v>
      </c>
      <c r="S51" s="4">
        <v>9408</v>
      </c>
      <c r="T51" s="4">
        <v>24166</v>
      </c>
      <c r="U51" s="4">
        <v>26846</v>
      </c>
      <c r="V51" s="4">
        <v>14013</v>
      </c>
      <c r="W51" s="4">
        <v>14280</v>
      </c>
      <c r="X51" s="4">
        <v>9371</v>
      </c>
      <c r="Y51" s="4">
        <v>9313</v>
      </c>
    </row>
    <row r="52" spans="1:25" x14ac:dyDescent="0.25">
      <c r="A52" s="7" t="s">
        <v>21</v>
      </c>
      <c r="B52" s="4">
        <v>21640</v>
      </c>
      <c r="C52" s="4">
        <v>21752</v>
      </c>
      <c r="D52" s="4">
        <v>16324</v>
      </c>
      <c r="E52" s="4">
        <v>15072</v>
      </c>
      <c r="F52" s="4">
        <v>9433</v>
      </c>
      <c r="G52" s="4">
        <v>9295</v>
      </c>
      <c r="H52" s="4">
        <v>22483</v>
      </c>
      <c r="I52" s="4">
        <v>23012</v>
      </c>
      <c r="J52" s="4">
        <v>13881</v>
      </c>
      <c r="K52" s="4">
        <v>13862</v>
      </c>
      <c r="L52" s="4">
        <v>9499</v>
      </c>
      <c r="M52" s="4">
        <v>9519</v>
      </c>
      <c r="N52" s="4">
        <v>23087</v>
      </c>
      <c r="O52" s="4">
        <v>22712</v>
      </c>
      <c r="P52" s="4">
        <v>13488</v>
      </c>
      <c r="Q52" s="4">
        <v>13410</v>
      </c>
      <c r="R52" s="4">
        <v>9332</v>
      </c>
      <c r="S52" s="4">
        <v>9291</v>
      </c>
      <c r="T52" s="4">
        <v>23135</v>
      </c>
      <c r="U52" s="4">
        <v>24359</v>
      </c>
      <c r="V52" s="4">
        <v>14038</v>
      </c>
      <c r="W52" s="4">
        <v>13815</v>
      </c>
      <c r="X52" s="4">
        <v>9159</v>
      </c>
      <c r="Y52" s="4">
        <v>9357</v>
      </c>
    </row>
    <row r="53" spans="1:25" x14ac:dyDescent="0.25">
      <c r="A53" s="7" t="s">
        <v>22</v>
      </c>
      <c r="B53" s="4">
        <v>22865</v>
      </c>
      <c r="C53" s="4">
        <v>21590</v>
      </c>
      <c r="D53" s="4">
        <v>13567</v>
      </c>
      <c r="E53" s="4">
        <v>14736</v>
      </c>
      <c r="F53" s="4">
        <v>9553</v>
      </c>
      <c r="G53" s="4">
        <v>9549</v>
      </c>
      <c r="H53" s="4">
        <v>22067</v>
      </c>
      <c r="I53" s="4">
        <v>23513</v>
      </c>
      <c r="J53" s="4">
        <v>13658</v>
      </c>
      <c r="K53" s="4">
        <v>13435</v>
      </c>
      <c r="L53" s="4">
        <v>9368</v>
      </c>
      <c r="M53" s="4">
        <v>9592</v>
      </c>
      <c r="N53" s="4">
        <v>20557</v>
      </c>
      <c r="O53" s="4">
        <v>22656</v>
      </c>
      <c r="P53" s="4">
        <v>13663</v>
      </c>
      <c r="Q53" s="4">
        <v>14468</v>
      </c>
      <c r="R53" s="4">
        <v>9502</v>
      </c>
      <c r="S53" s="4">
        <v>9327</v>
      </c>
      <c r="T53" s="4">
        <v>22184</v>
      </c>
      <c r="U53" s="4">
        <v>23382</v>
      </c>
      <c r="V53" s="4">
        <v>14171</v>
      </c>
      <c r="W53" s="4">
        <v>15070</v>
      </c>
      <c r="X53" s="4">
        <v>9293</v>
      </c>
      <c r="Y53" s="4">
        <v>9367</v>
      </c>
    </row>
    <row r="54" spans="1:25" x14ac:dyDescent="0.25">
      <c r="A54" s="7" t="s">
        <v>23</v>
      </c>
      <c r="B54" s="4">
        <v>28540</v>
      </c>
      <c r="C54" s="4">
        <v>22201</v>
      </c>
      <c r="D54" s="4">
        <v>14149</v>
      </c>
      <c r="E54" s="4">
        <v>13358</v>
      </c>
      <c r="F54" s="4">
        <v>9266</v>
      </c>
      <c r="G54" s="4">
        <v>9356</v>
      </c>
      <c r="H54" s="4">
        <v>20695</v>
      </c>
      <c r="I54" s="4">
        <v>22566</v>
      </c>
      <c r="J54" s="4">
        <v>14291</v>
      </c>
      <c r="K54" s="4">
        <v>13996</v>
      </c>
      <c r="L54" s="4">
        <v>9165</v>
      </c>
      <c r="M54" s="4">
        <v>9378</v>
      </c>
      <c r="N54" s="4">
        <v>25832</v>
      </c>
      <c r="O54" s="4">
        <v>24330</v>
      </c>
      <c r="P54" s="4">
        <v>14923</v>
      </c>
      <c r="Q54" s="4">
        <v>13403</v>
      </c>
      <c r="R54" s="4">
        <v>9361</v>
      </c>
      <c r="S54" s="4">
        <v>9319</v>
      </c>
      <c r="T54" s="4">
        <v>22899</v>
      </c>
      <c r="U54" s="4">
        <v>26187</v>
      </c>
      <c r="V54" s="4">
        <v>13978</v>
      </c>
      <c r="W54" s="4">
        <v>14046</v>
      </c>
      <c r="X54" s="4">
        <v>9290</v>
      </c>
      <c r="Y54" s="4">
        <v>9479</v>
      </c>
    </row>
    <row r="55" spans="1:25" x14ac:dyDescent="0.25">
      <c r="A55" s="7" t="s">
        <v>24</v>
      </c>
      <c r="B55" s="4">
        <v>23209</v>
      </c>
      <c r="C55" s="4">
        <v>22109</v>
      </c>
      <c r="D55" s="4">
        <v>13467</v>
      </c>
      <c r="E55" s="4">
        <v>13297</v>
      </c>
      <c r="F55" s="4">
        <v>9610</v>
      </c>
      <c r="G55" s="4">
        <v>9499</v>
      </c>
      <c r="H55" s="4">
        <v>23845</v>
      </c>
      <c r="I55" s="4">
        <v>21948</v>
      </c>
      <c r="J55" s="4">
        <v>14388</v>
      </c>
      <c r="K55" s="4">
        <v>14155</v>
      </c>
      <c r="L55" s="4">
        <v>9451</v>
      </c>
      <c r="M55" s="4">
        <v>9468</v>
      </c>
      <c r="N55" s="4">
        <v>20859</v>
      </c>
      <c r="O55" s="4">
        <v>24375</v>
      </c>
      <c r="P55" s="4">
        <v>14145</v>
      </c>
      <c r="Q55" s="4">
        <v>14171</v>
      </c>
      <c r="R55" s="4">
        <v>9327</v>
      </c>
      <c r="S55" s="4">
        <v>9440</v>
      </c>
      <c r="T55" s="4">
        <v>22379</v>
      </c>
      <c r="U55" s="4">
        <v>28163</v>
      </c>
      <c r="V55" s="4">
        <v>14042</v>
      </c>
      <c r="W55" s="4">
        <v>14130</v>
      </c>
      <c r="X55" s="4">
        <v>9161</v>
      </c>
      <c r="Y55" s="4">
        <v>9421</v>
      </c>
    </row>
    <row r="56" spans="1:25" x14ac:dyDescent="0.25">
      <c r="A56" s="7" t="s">
        <v>25</v>
      </c>
      <c r="B56" s="4">
        <v>22878</v>
      </c>
      <c r="C56" s="4">
        <v>22222</v>
      </c>
      <c r="D56" s="4">
        <v>13005</v>
      </c>
      <c r="E56" s="4">
        <v>14262</v>
      </c>
      <c r="F56" s="4">
        <v>9149</v>
      </c>
      <c r="G56" s="4">
        <v>9557</v>
      </c>
      <c r="H56" s="4">
        <v>18779</v>
      </c>
      <c r="I56" s="4">
        <v>21758</v>
      </c>
      <c r="J56" s="4">
        <v>13658</v>
      </c>
      <c r="K56" s="4">
        <v>13958</v>
      </c>
      <c r="L56" s="4">
        <v>9576</v>
      </c>
      <c r="M56" s="4">
        <v>9333</v>
      </c>
      <c r="N56" s="4">
        <v>21624</v>
      </c>
      <c r="O56" s="4">
        <v>21680</v>
      </c>
      <c r="P56" s="4">
        <v>14504</v>
      </c>
      <c r="Q56" s="4">
        <v>13025</v>
      </c>
      <c r="R56" s="4">
        <v>9388</v>
      </c>
      <c r="S56" s="4">
        <v>9463</v>
      </c>
      <c r="T56" s="4">
        <v>21849</v>
      </c>
      <c r="U56" s="4">
        <v>23572</v>
      </c>
      <c r="V56" s="4">
        <v>14333</v>
      </c>
      <c r="W56" s="4">
        <v>13524</v>
      </c>
      <c r="X56" s="4">
        <v>9229</v>
      </c>
      <c r="Y56" s="4">
        <v>9524</v>
      </c>
    </row>
    <row r="57" spans="1:25" x14ac:dyDescent="0.25">
      <c r="A57" s="7" t="s">
        <v>26</v>
      </c>
      <c r="B57" s="4">
        <v>22778</v>
      </c>
      <c r="C57" s="4">
        <v>23475</v>
      </c>
      <c r="D57" s="4">
        <v>13797</v>
      </c>
      <c r="E57" s="4">
        <v>14083</v>
      </c>
      <c r="F57" s="4">
        <v>9811</v>
      </c>
      <c r="G57" s="4">
        <v>9540</v>
      </c>
      <c r="H57" s="4">
        <v>23499</v>
      </c>
      <c r="I57" s="4">
        <v>20435</v>
      </c>
      <c r="J57" s="4">
        <v>14005</v>
      </c>
      <c r="K57" s="4">
        <v>14598</v>
      </c>
      <c r="L57" s="4">
        <v>9293</v>
      </c>
      <c r="M57" s="4">
        <v>9554</v>
      </c>
      <c r="N57" s="4">
        <v>22093</v>
      </c>
      <c r="O57" s="4">
        <v>25037</v>
      </c>
      <c r="P57" s="4">
        <v>14885</v>
      </c>
      <c r="Q57" s="4">
        <v>15242</v>
      </c>
      <c r="R57" s="4">
        <v>9417</v>
      </c>
      <c r="S57" s="4">
        <v>9555</v>
      </c>
      <c r="T57" s="4">
        <v>21506</v>
      </c>
      <c r="U57" s="4">
        <v>28402</v>
      </c>
      <c r="V57" s="4">
        <v>15102</v>
      </c>
      <c r="W57" s="4">
        <v>15554</v>
      </c>
      <c r="X57" s="4">
        <v>9739</v>
      </c>
      <c r="Y57" s="4">
        <v>9395</v>
      </c>
    </row>
    <row r="58" spans="1:25" x14ac:dyDescent="0.25">
      <c r="A58" s="7" t="s">
        <v>27</v>
      </c>
      <c r="B58" s="4">
        <v>26172</v>
      </c>
      <c r="C58" s="4">
        <v>23851</v>
      </c>
      <c r="D58" s="4">
        <v>15247</v>
      </c>
      <c r="E58" s="4">
        <v>14885</v>
      </c>
      <c r="F58" s="4">
        <v>9291</v>
      </c>
      <c r="G58" s="4">
        <v>11885</v>
      </c>
      <c r="H58" s="4">
        <v>24394</v>
      </c>
      <c r="I58" s="4">
        <v>20726</v>
      </c>
      <c r="J58" s="4">
        <v>13761</v>
      </c>
      <c r="K58" s="4">
        <v>14731</v>
      </c>
      <c r="L58" s="4">
        <v>9514</v>
      </c>
      <c r="M58" s="4">
        <v>9519</v>
      </c>
      <c r="N58" s="4">
        <v>23375</v>
      </c>
      <c r="O58" s="4">
        <v>22324</v>
      </c>
      <c r="P58" s="4">
        <v>13752</v>
      </c>
      <c r="Q58" s="4">
        <v>15101</v>
      </c>
      <c r="R58" s="4">
        <v>9631</v>
      </c>
      <c r="S58" s="4">
        <v>9343</v>
      </c>
      <c r="T58" s="4">
        <v>23232</v>
      </c>
      <c r="U58" s="4">
        <v>24607</v>
      </c>
      <c r="V58" s="4">
        <v>13870</v>
      </c>
      <c r="W58" s="4">
        <v>14665</v>
      </c>
      <c r="X58" s="4">
        <v>9448</v>
      </c>
      <c r="Y58" s="4">
        <v>9527</v>
      </c>
    </row>
    <row r="59" spans="1:25" x14ac:dyDescent="0.25">
      <c r="A59" s="7" t="s">
        <v>28</v>
      </c>
      <c r="B59" s="4">
        <v>22303</v>
      </c>
      <c r="C59" s="4">
        <v>24288</v>
      </c>
      <c r="D59" s="4">
        <v>13713</v>
      </c>
      <c r="E59" s="4">
        <v>14707</v>
      </c>
      <c r="F59" s="4">
        <v>9367</v>
      </c>
      <c r="G59" s="4">
        <v>9345</v>
      </c>
      <c r="H59" s="4">
        <v>22669</v>
      </c>
      <c r="I59" s="4">
        <v>23589</v>
      </c>
      <c r="J59" s="4">
        <v>14386</v>
      </c>
      <c r="K59" s="4">
        <v>14300</v>
      </c>
      <c r="L59" s="4">
        <v>9223</v>
      </c>
      <c r="M59" s="4">
        <v>9212</v>
      </c>
      <c r="N59" s="4">
        <v>23324</v>
      </c>
      <c r="O59" s="4">
        <v>21099</v>
      </c>
      <c r="P59" s="4">
        <v>14255</v>
      </c>
      <c r="Q59" s="4">
        <v>14873</v>
      </c>
      <c r="R59" s="4">
        <v>9337</v>
      </c>
      <c r="S59" s="4">
        <v>9417</v>
      </c>
      <c r="T59" s="4">
        <v>21225</v>
      </c>
      <c r="U59" s="4">
        <v>28510</v>
      </c>
      <c r="V59" s="4">
        <v>14468</v>
      </c>
      <c r="W59" s="4">
        <v>14512</v>
      </c>
      <c r="X59" s="4">
        <v>9218</v>
      </c>
      <c r="Y59" s="4">
        <v>9422</v>
      </c>
    </row>
    <row r="60" spans="1:25" x14ac:dyDescent="0.25">
      <c r="A60" s="7" t="s">
        <v>29</v>
      </c>
      <c r="B60" s="4">
        <v>24284</v>
      </c>
      <c r="C60" s="4">
        <v>23642</v>
      </c>
      <c r="D60" s="4">
        <v>11953</v>
      </c>
      <c r="E60" s="4">
        <v>14192</v>
      </c>
      <c r="F60" s="4">
        <v>9428</v>
      </c>
      <c r="G60" s="4">
        <v>9181</v>
      </c>
      <c r="H60" s="4">
        <v>23624</v>
      </c>
      <c r="I60" s="4">
        <v>20899</v>
      </c>
      <c r="J60" s="4">
        <v>14064</v>
      </c>
      <c r="K60" s="4">
        <v>14618</v>
      </c>
      <c r="L60" s="4">
        <v>9247</v>
      </c>
      <c r="M60" s="4">
        <v>9402</v>
      </c>
      <c r="N60" s="4">
        <v>22794</v>
      </c>
      <c r="O60" s="4">
        <v>24835</v>
      </c>
      <c r="P60" s="4">
        <v>15413</v>
      </c>
      <c r="Q60" s="4">
        <v>14583</v>
      </c>
      <c r="R60" s="4">
        <v>9341</v>
      </c>
      <c r="S60" s="4">
        <v>9377</v>
      </c>
      <c r="T60" s="4">
        <v>21413</v>
      </c>
      <c r="U60" s="4">
        <v>21319</v>
      </c>
      <c r="V60" s="4">
        <v>14148</v>
      </c>
      <c r="W60" s="4">
        <v>14349</v>
      </c>
      <c r="X60" s="4">
        <v>9481</v>
      </c>
      <c r="Y60" s="4">
        <v>9358</v>
      </c>
    </row>
    <row r="61" spans="1:25" x14ac:dyDescent="0.25">
      <c r="B61" s="7" t="s">
        <v>21</v>
      </c>
      <c r="C61" s="7" t="s">
        <v>21</v>
      </c>
      <c r="D61" s="7" t="s">
        <v>26</v>
      </c>
      <c r="E61" s="7" t="s">
        <v>26</v>
      </c>
      <c r="F61" s="7" t="s">
        <v>25</v>
      </c>
      <c r="G61" s="7" t="s">
        <v>25</v>
      </c>
      <c r="H61" s="7" t="s">
        <v>21</v>
      </c>
      <c r="I61" s="7" t="s">
        <v>21</v>
      </c>
      <c r="J61" s="7" t="s">
        <v>26</v>
      </c>
      <c r="K61" s="7" t="s">
        <v>26</v>
      </c>
      <c r="L61" s="7" t="s">
        <v>25</v>
      </c>
      <c r="M61" s="7" t="s">
        <v>25</v>
      </c>
      <c r="N61" s="7" t="s">
        <v>21</v>
      </c>
      <c r="O61" s="7" t="s">
        <v>21</v>
      </c>
      <c r="P61" s="7" t="s">
        <v>26</v>
      </c>
      <c r="Q61" s="7" t="s">
        <v>26</v>
      </c>
      <c r="R61" s="7" t="s">
        <v>25</v>
      </c>
      <c r="S61" s="7" t="s">
        <v>25</v>
      </c>
      <c r="T61" s="7" t="s">
        <v>21</v>
      </c>
      <c r="U61" s="7" t="s">
        <v>21</v>
      </c>
      <c r="V61" s="7" t="s">
        <v>26</v>
      </c>
      <c r="W61" s="7" t="s">
        <v>26</v>
      </c>
      <c r="X61" s="7" t="s">
        <v>25</v>
      </c>
      <c r="Y61" s="7" t="s">
        <v>25</v>
      </c>
    </row>
  </sheetData>
  <mergeCells count="1">
    <mergeCell ref="A1:Y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2ED8C-9DEB-4655-9188-A6A39F2850EF}">
  <dimension ref="A1:Y61"/>
  <sheetViews>
    <sheetView zoomScaleNormal="100" workbookViewId="0">
      <selection activeCell="G9" sqref="G9"/>
    </sheetView>
  </sheetViews>
  <sheetFormatPr defaultRowHeight="15" x14ac:dyDescent="0.25"/>
  <cols>
    <col min="1" max="1" width="12" style="1" customWidth="1"/>
    <col min="2" max="16384" width="9.140625" style="1"/>
  </cols>
  <sheetData>
    <row r="1" spans="1:25" x14ac:dyDescent="0.25">
      <c r="A1" s="35" t="s">
        <v>3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</row>
    <row r="4" spans="1:25" x14ac:dyDescent="0.25">
      <c r="A4" s="5" t="s">
        <v>2</v>
      </c>
      <c r="B4" s="7">
        <v>1</v>
      </c>
      <c r="C4" s="7">
        <v>2</v>
      </c>
      <c r="D4" s="7">
        <v>3</v>
      </c>
      <c r="E4" s="7">
        <v>4</v>
      </c>
      <c r="F4" s="7">
        <v>5</v>
      </c>
      <c r="G4" s="7">
        <v>6</v>
      </c>
      <c r="H4" s="7">
        <v>7</v>
      </c>
      <c r="I4" s="7">
        <v>8</v>
      </c>
      <c r="J4" s="7">
        <v>9</v>
      </c>
      <c r="K4" s="7">
        <v>10</v>
      </c>
      <c r="L4" s="7">
        <v>11</v>
      </c>
      <c r="M4" s="7">
        <v>12</v>
      </c>
      <c r="N4" s="7">
        <v>13</v>
      </c>
      <c r="O4" s="7">
        <v>14</v>
      </c>
      <c r="P4" s="7">
        <v>15</v>
      </c>
      <c r="Q4" s="7">
        <v>16</v>
      </c>
      <c r="R4" s="7">
        <v>17</v>
      </c>
      <c r="S4" s="7">
        <v>18</v>
      </c>
      <c r="T4" s="7">
        <v>19</v>
      </c>
      <c r="U4" s="7">
        <v>20</v>
      </c>
      <c r="V4" s="7">
        <v>21</v>
      </c>
      <c r="W4" s="7">
        <v>22</v>
      </c>
      <c r="X4" s="7">
        <v>23</v>
      </c>
      <c r="Y4" s="7">
        <v>24</v>
      </c>
    </row>
    <row r="5" spans="1:25" x14ac:dyDescent="0.25">
      <c r="A5" s="7" t="s">
        <v>14</v>
      </c>
      <c r="B5" s="4">
        <v>48490</v>
      </c>
      <c r="C5" s="4">
        <v>44246</v>
      </c>
      <c r="D5" s="4">
        <v>20701</v>
      </c>
      <c r="E5" s="4">
        <v>18545</v>
      </c>
      <c r="F5" s="4">
        <v>5543</v>
      </c>
      <c r="G5" s="4">
        <v>5516</v>
      </c>
      <c r="H5" s="4">
        <v>46049</v>
      </c>
      <c r="I5" s="4">
        <v>44774</v>
      </c>
      <c r="J5" s="4">
        <v>20985</v>
      </c>
      <c r="K5" s="4">
        <v>19426</v>
      </c>
      <c r="L5" s="4">
        <v>5243</v>
      </c>
      <c r="M5" s="4">
        <v>5002</v>
      </c>
      <c r="N5" s="4">
        <v>50264</v>
      </c>
      <c r="O5" s="4">
        <v>41914</v>
      </c>
      <c r="P5" s="4">
        <v>18575</v>
      </c>
      <c r="Q5" s="4">
        <v>20266</v>
      </c>
      <c r="R5" s="4">
        <v>5089</v>
      </c>
      <c r="S5" s="4">
        <v>5229</v>
      </c>
      <c r="T5" s="4">
        <v>42846</v>
      </c>
      <c r="U5" s="4">
        <v>42432</v>
      </c>
      <c r="V5" s="4">
        <v>18238</v>
      </c>
      <c r="W5" s="4">
        <v>20409</v>
      </c>
      <c r="X5" s="4">
        <v>5227</v>
      </c>
      <c r="Y5" s="4">
        <v>5347</v>
      </c>
    </row>
    <row r="6" spans="1:25" x14ac:dyDescent="0.25">
      <c r="A6" s="7" t="s">
        <v>15</v>
      </c>
      <c r="B6" s="4">
        <v>43544</v>
      </c>
      <c r="C6" s="4">
        <v>43134</v>
      </c>
      <c r="D6" s="4">
        <v>19190</v>
      </c>
      <c r="E6" s="4">
        <v>17850</v>
      </c>
      <c r="F6" s="4">
        <v>5120</v>
      </c>
      <c r="G6" s="4">
        <v>4929</v>
      </c>
      <c r="H6" s="4">
        <v>42329</v>
      </c>
      <c r="I6" s="4">
        <v>43257</v>
      </c>
      <c r="J6" s="4">
        <v>16083</v>
      </c>
      <c r="K6" s="4">
        <v>16427</v>
      </c>
      <c r="L6" s="4">
        <v>4962</v>
      </c>
      <c r="M6" s="4">
        <v>4959</v>
      </c>
      <c r="N6" s="4">
        <v>42180</v>
      </c>
      <c r="O6" s="4">
        <v>40706</v>
      </c>
      <c r="P6" s="4">
        <v>17076</v>
      </c>
      <c r="Q6" s="4">
        <v>17982</v>
      </c>
      <c r="R6" s="4">
        <v>5096</v>
      </c>
      <c r="S6" s="4">
        <v>4880</v>
      </c>
      <c r="T6" s="4">
        <v>40902</v>
      </c>
      <c r="U6" s="4">
        <v>41882</v>
      </c>
      <c r="V6" s="4">
        <v>18718</v>
      </c>
      <c r="W6" s="4">
        <v>18596</v>
      </c>
      <c r="X6" s="4">
        <v>5219</v>
      </c>
      <c r="Y6" s="4">
        <v>5013</v>
      </c>
    </row>
    <row r="7" spans="1:25" x14ac:dyDescent="0.25">
      <c r="A7" s="7" t="s">
        <v>16</v>
      </c>
      <c r="B7" s="4">
        <v>44428</v>
      </c>
      <c r="C7" s="4">
        <v>44569</v>
      </c>
      <c r="D7" s="4">
        <v>19510</v>
      </c>
      <c r="E7" s="4">
        <v>18525</v>
      </c>
      <c r="F7" s="4">
        <v>5006</v>
      </c>
      <c r="G7" s="4">
        <v>5090</v>
      </c>
      <c r="H7" s="4">
        <v>44049</v>
      </c>
      <c r="I7" s="4">
        <v>42388</v>
      </c>
      <c r="J7" s="4">
        <v>17674</v>
      </c>
      <c r="K7" s="4">
        <v>17592</v>
      </c>
      <c r="L7" s="4">
        <v>5168</v>
      </c>
      <c r="M7" s="4">
        <v>5098</v>
      </c>
      <c r="N7" s="4">
        <v>43002</v>
      </c>
      <c r="O7" s="4">
        <v>40907</v>
      </c>
      <c r="P7" s="4">
        <v>17284</v>
      </c>
      <c r="Q7" s="4">
        <v>17189</v>
      </c>
      <c r="R7" s="4">
        <v>5027</v>
      </c>
      <c r="S7" s="4">
        <v>5002</v>
      </c>
      <c r="T7" s="4">
        <v>43361</v>
      </c>
      <c r="U7" s="4">
        <v>44352</v>
      </c>
      <c r="V7" s="4">
        <v>17169</v>
      </c>
      <c r="W7" s="4">
        <v>17874</v>
      </c>
      <c r="X7" s="4">
        <v>4820</v>
      </c>
      <c r="Y7" s="4">
        <v>4999</v>
      </c>
    </row>
    <row r="8" spans="1:25" x14ac:dyDescent="0.25">
      <c r="A8" s="7" t="s">
        <v>17</v>
      </c>
      <c r="B8" s="4">
        <v>42786</v>
      </c>
      <c r="C8" s="4">
        <v>44369</v>
      </c>
      <c r="D8" s="4">
        <v>18202</v>
      </c>
      <c r="E8" s="4">
        <v>18172</v>
      </c>
      <c r="F8" s="4">
        <v>4948</v>
      </c>
      <c r="G8" s="4">
        <v>4908</v>
      </c>
      <c r="H8" s="4">
        <v>42480</v>
      </c>
      <c r="I8" s="4">
        <v>43889</v>
      </c>
      <c r="J8" s="4">
        <v>16895</v>
      </c>
      <c r="K8" s="4">
        <v>16716</v>
      </c>
      <c r="L8" s="4">
        <v>4835</v>
      </c>
      <c r="M8" s="4">
        <v>4722</v>
      </c>
      <c r="N8" s="4">
        <v>42005</v>
      </c>
      <c r="O8" s="4">
        <v>43064</v>
      </c>
      <c r="P8" s="4">
        <v>17474</v>
      </c>
      <c r="Q8" s="4">
        <v>17817</v>
      </c>
      <c r="R8" s="4">
        <v>4896</v>
      </c>
      <c r="S8" s="4">
        <v>4847</v>
      </c>
      <c r="T8" s="4">
        <v>42360</v>
      </c>
      <c r="U8" s="4">
        <v>42742</v>
      </c>
      <c r="V8" s="4">
        <v>18281</v>
      </c>
      <c r="W8" s="4">
        <v>18139</v>
      </c>
      <c r="X8" s="4">
        <v>5199</v>
      </c>
      <c r="Y8" s="4">
        <v>4719</v>
      </c>
    </row>
    <row r="9" spans="1:25" x14ac:dyDescent="0.25">
      <c r="A9" s="7" t="s">
        <v>18</v>
      </c>
      <c r="B9" s="4">
        <v>54214</v>
      </c>
      <c r="C9" s="4">
        <v>44528</v>
      </c>
      <c r="D9" s="4">
        <v>19645</v>
      </c>
      <c r="E9" s="4">
        <v>19415</v>
      </c>
      <c r="F9" s="4">
        <v>5315</v>
      </c>
      <c r="G9" s="4">
        <v>5540</v>
      </c>
      <c r="H9" s="4">
        <v>44848</v>
      </c>
      <c r="I9" s="4">
        <v>43809</v>
      </c>
      <c r="J9" s="4">
        <v>18229</v>
      </c>
      <c r="K9" s="4">
        <v>17250</v>
      </c>
      <c r="L9" s="4">
        <v>5010</v>
      </c>
      <c r="M9" s="4">
        <v>4994</v>
      </c>
      <c r="N9" s="4">
        <v>43617</v>
      </c>
      <c r="O9" s="4">
        <v>43733</v>
      </c>
      <c r="P9" s="4">
        <v>16964</v>
      </c>
      <c r="Q9" s="4">
        <v>18558</v>
      </c>
      <c r="R9" s="4">
        <v>4836</v>
      </c>
      <c r="S9" s="4">
        <v>5194</v>
      </c>
      <c r="T9" s="4">
        <v>44771</v>
      </c>
      <c r="U9" s="4">
        <v>44573</v>
      </c>
      <c r="V9" s="4">
        <v>18258</v>
      </c>
      <c r="W9" s="4">
        <v>18390</v>
      </c>
      <c r="X9" s="4">
        <v>4947</v>
      </c>
      <c r="Y9" s="4">
        <v>5078</v>
      </c>
    </row>
    <row r="10" spans="1:25" x14ac:dyDescent="0.25">
      <c r="A10" s="7" t="s">
        <v>19</v>
      </c>
      <c r="B10" s="4">
        <v>45654</v>
      </c>
      <c r="C10" s="4">
        <v>44300</v>
      </c>
      <c r="D10" s="4">
        <v>18586</v>
      </c>
      <c r="E10" s="4">
        <v>17275</v>
      </c>
      <c r="F10" s="4">
        <v>5024</v>
      </c>
      <c r="G10" s="4">
        <v>4764</v>
      </c>
      <c r="H10" s="4">
        <v>44015</v>
      </c>
      <c r="I10" s="4">
        <v>43374</v>
      </c>
      <c r="J10" s="4">
        <v>17575</v>
      </c>
      <c r="K10" s="4">
        <v>17099</v>
      </c>
      <c r="L10" s="4">
        <v>5199</v>
      </c>
      <c r="M10" s="4">
        <v>5390</v>
      </c>
      <c r="N10" s="4">
        <v>43839</v>
      </c>
      <c r="O10" s="4">
        <v>44585</v>
      </c>
      <c r="P10" s="4">
        <v>18256</v>
      </c>
      <c r="Q10" s="4">
        <v>17085</v>
      </c>
      <c r="R10" s="4">
        <v>5109</v>
      </c>
      <c r="S10" s="4">
        <v>4939</v>
      </c>
      <c r="T10" s="4">
        <v>46757</v>
      </c>
      <c r="U10" s="4">
        <v>44608</v>
      </c>
      <c r="V10" s="4">
        <v>18101</v>
      </c>
      <c r="W10" s="4">
        <v>20123</v>
      </c>
      <c r="X10" s="4">
        <v>5024</v>
      </c>
      <c r="Y10" s="4">
        <v>4902</v>
      </c>
    </row>
    <row r="11" spans="1:25" x14ac:dyDescent="0.25">
      <c r="A11" s="7" t="s">
        <v>20</v>
      </c>
      <c r="B11" s="4">
        <v>47347</v>
      </c>
      <c r="C11" s="4">
        <v>50975</v>
      </c>
      <c r="D11" s="4">
        <v>18821</v>
      </c>
      <c r="E11" s="4">
        <v>17780</v>
      </c>
      <c r="F11" s="4">
        <v>5339</v>
      </c>
      <c r="G11" s="4">
        <v>6059</v>
      </c>
      <c r="H11" s="4">
        <v>47329</v>
      </c>
      <c r="I11" s="4">
        <v>43925</v>
      </c>
      <c r="J11" s="4">
        <v>17879</v>
      </c>
      <c r="K11" s="4">
        <v>17444</v>
      </c>
      <c r="L11" s="4">
        <v>5087</v>
      </c>
      <c r="M11" s="4">
        <v>5381</v>
      </c>
      <c r="N11" s="4">
        <v>42718</v>
      </c>
      <c r="O11" s="4">
        <v>46152</v>
      </c>
      <c r="P11" s="4">
        <v>18002</v>
      </c>
      <c r="Q11" s="4">
        <v>18545</v>
      </c>
      <c r="R11" s="4">
        <v>5139</v>
      </c>
      <c r="S11" s="4">
        <v>5119</v>
      </c>
      <c r="T11" s="4">
        <v>47194</v>
      </c>
      <c r="U11" s="4">
        <v>42931</v>
      </c>
      <c r="V11" s="4">
        <v>18854</v>
      </c>
      <c r="W11" s="4">
        <v>19560</v>
      </c>
      <c r="X11" s="4">
        <v>4983</v>
      </c>
      <c r="Y11" s="4">
        <v>5071</v>
      </c>
    </row>
    <row r="12" spans="1:25" x14ac:dyDescent="0.25">
      <c r="A12" s="7" t="s">
        <v>21</v>
      </c>
      <c r="B12" s="4">
        <v>43810</v>
      </c>
      <c r="C12" s="4">
        <v>45892</v>
      </c>
      <c r="D12" s="4">
        <v>19448</v>
      </c>
      <c r="E12" s="4">
        <v>17054</v>
      </c>
      <c r="F12" s="4">
        <v>5000</v>
      </c>
      <c r="G12" s="4">
        <v>4829</v>
      </c>
      <c r="H12" s="4">
        <v>44096</v>
      </c>
      <c r="I12" s="4">
        <v>44873</v>
      </c>
      <c r="J12" s="4">
        <v>17352</v>
      </c>
      <c r="K12" s="4">
        <v>17469</v>
      </c>
      <c r="L12" s="4">
        <v>4934</v>
      </c>
      <c r="M12" s="4">
        <v>4975</v>
      </c>
      <c r="N12" s="4">
        <v>43292</v>
      </c>
      <c r="O12" s="4">
        <v>44831</v>
      </c>
      <c r="P12" s="4">
        <v>17168</v>
      </c>
      <c r="Q12" s="4">
        <v>18482</v>
      </c>
      <c r="R12" s="4">
        <v>5136</v>
      </c>
      <c r="S12" s="4">
        <v>4783</v>
      </c>
      <c r="T12" s="4">
        <v>43965</v>
      </c>
      <c r="U12" s="4">
        <v>47048</v>
      </c>
      <c r="V12" s="4">
        <v>17645</v>
      </c>
      <c r="W12" s="4">
        <v>18550</v>
      </c>
      <c r="X12" s="4">
        <v>5224</v>
      </c>
      <c r="Y12" s="4">
        <v>5072</v>
      </c>
    </row>
    <row r="13" spans="1:25" x14ac:dyDescent="0.25">
      <c r="A13" s="7" t="s">
        <v>22</v>
      </c>
      <c r="B13" s="4">
        <v>52928</v>
      </c>
      <c r="C13" s="4">
        <v>58283</v>
      </c>
      <c r="D13" s="4">
        <v>21241</v>
      </c>
      <c r="E13" s="4">
        <v>19352</v>
      </c>
      <c r="F13" s="4">
        <v>5572</v>
      </c>
      <c r="G13" s="4">
        <v>5448</v>
      </c>
      <c r="H13" s="4">
        <v>53989</v>
      </c>
      <c r="I13" s="4">
        <v>48777</v>
      </c>
      <c r="J13" s="4">
        <v>24434</v>
      </c>
      <c r="K13" s="4">
        <v>18221</v>
      </c>
      <c r="L13" s="4">
        <v>5346</v>
      </c>
      <c r="M13" s="4">
        <v>5318</v>
      </c>
      <c r="N13" s="4">
        <v>53666</v>
      </c>
      <c r="O13" s="4">
        <v>53068</v>
      </c>
      <c r="P13" s="4">
        <v>18904</v>
      </c>
      <c r="Q13" s="4">
        <v>18840</v>
      </c>
      <c r="R13" s="4">
        <v>5666</v>
      </c>
      <c r="S13" s="4">
        <v>5602</v>
      </c>
      <c r="T13" s="4">
        <v>44566</v>
      </c>
      <c r="U13" s="4">
        <v>43375</v>
      </c>
      <c r="V13" s="4">
        <v>19694</v>
      </c>
      <c r="W13" s="4">
        <v>20014</v>
      </c>
      <c r="X13" s="4">
        <v>5096</v>
      </c>
      <c r="Y13" s="4">
        <v>5185</v>
      </c>
    </row>
    <row r="14" spans="1:25" x14ac:dyDescent="0.25">
      <c r="A14" s="7" t="s">
        <v>23</v>
      </c>
      <c r="B14" s="4">
        <v>48318</v>
      </c>
      <c r="C14" s="4">
        <v>46272</v>
      </c>
      <c r="D14" s="4">
        <v>19197</v>
      </c>
      <c r="E14" s="4">
        <v>18383</v>
      </c>
      <c r="F14" s="4">
        <v>5472</v>
      </c>
      <c r="G14" s="4">
        <v>5038</v>
      </c>
      <c r="H14" s="4">
        <v>44083</v>
      </c>
      <c r="I14" s="4">
        <v>44115</v>
      </c>
      <c r="J14" s="4">
        <v>18948</v>
      </c>
      <c r="K14" s="4">
        <v>19836</v>
      </c>
      <c r="L14" s="4">
        <v>5250</v>
      </c>
      <c r="M14" s="4">
        <v>5147</v>
      </c>
      <c r="N14" s="4">
        <v>43838</v>
      </c>
      <c r="O14" s="4">
        <v>43072</v>
      </c>
      <c r="P14" s="4">
        <v>17972</v>
      </c>
      <c r="Q14" s="4">
        <v>18059</v>
      </c>
      <c r="R14" s="4">
        <v>5521</v>
      </c>
      <c r="S14" s="4">
        <v>4849</v>
      </c>
      <c r="T14" s="4">
        <v>43498</v>
      </c>
      <c r="U14" s="4">
        <v>45809</v>
      </c>
      <c r="V14" s="4">
        <v>18532</v>
      </c>
      <c r="W14" s="4">
        <v>19197</v>
      </c>
      <c r="X14" s="4">
        <v>5188</v>
      </c>
      <c r="Y14" s="4">
        <v>5285</v>
      </c>
    </row>
    <row r="15" spans="1:25" x14ac:dyDescent="0.25">
      <c r="A15" s="7" t="s">
        <v>24</v>
      </c>
      <c r="B15" s="4">
        <v>52953</v>
      </c>
      <c r="C15" s="4">
        <v>53811</v>
      </c>
      <c r="D15" s="4">
        <v>19957</v>
      </c>
      <c r="E15" s="4">
        <v>20152</v>
      </c>
      <c r="F15" s="4">
        <v>6133</v>
      </c>
      <c r="G15" s="4">
        <v>5143</v>
      </c>
      <c r="H15" s="4">
        <v>44596</v>
      </c>
      <c r="I15" s="4">
        <v>44433</v>
      </c>
      <c r="J15" s="4">
        <v>22245</v>
      </c>
      <c r="K15" s="4">
        <v>18015</v>
      </c>
      <c r="L15" s="4">
        <v>4831</v>
      </c>
      <c r="M15" s="4">
        <v>5399</v>
      </c>
      <c r="N15" s="4">
        <v>44506</v>
      </c>
      <c r="O15" s="4">
        <v>49216</v>
      </c>
      <c r="P15" s="4">
        <v>18276</v>
      </c>
      <c r="Q15" s="4">
        <v>18747</v>
      </c>
      <c r="R15" s="4">
        <v>4714</v>
      </c>
      <c r="S15" s="4">
        <v>5624</v>
      </c>
      <c r="T15" s="4">
        <v>45795</v>
      </c>
      <c r="U15" s="4">
        <v>43847</v>
      </c>
      <c r="V15" s="4">
        <v>22824</v>
      </c>
      <c r="W15" s="4">
        <v>19900</v>
      </c>
      <c r="X15" s="4">
        <v>5093</v>
      </c>
      <c r="Y15" s="4">
        <v>6039</v>
      </c>
    </row>
    <row r="16" spans="1:25" x14ac:dyDescent="0.25">
      <c r="A16" s="7" t="s">
        <v>25</v>
      </c>
      <c r="B16" s="4">
        <v>45176</v>
      </c>
      <c r="C16" s="4">
        <v>44940</v>
      </c>
      <c r="D16" s="4">
        <v>21176</v>
      </c>
      <c r="E16" s="4">
        <v>19306</v>
      </c>
      <c r="F16" s="4">
        <v>5724</v>
      </c>
      <c r="G16" s="4">
        <v>5095</v>
      </c>
      <c r="H16" s="4">
        <v>42958</v>
      </c>
      <c r="I16" s="4">
        <v>44753</v>
      </c>
      <c r="J16" s="4">
        <v>18447</v>
      </c>
      <c r="K16" s="4">
        <v>16765</v>
      </c>
      <c r="L16" s="4">
        <v>5197</v>
      </c>
      <c r="M16" s="4">
        <v>5541</v>
      </c>
      <c r="N16" s="4">
        <v>43754</v>
      </c>
      <c r="O16" s="4">
        <v>44473</v>
      </c>
      <c r="P16" s="4">
        <v>18495</v>
      </c>
      <c r="Q16" s="4">
        <v>18024</v>
      </c>
      <c r="R16" s="4">
        <v>5079</v>
      </c>
      <c r="S16" s="4">
        <v>4715</v>
      </c>
      <c r="T16" s="4">
        <v>46399</v>
      </c>
      <c r="U16" s="4">
        <v>48188</v>
      </c>
      <c r="V16" s="4">
        <v>18437</v>
      </c>
      <c r="W16" s="4">
        <v>20214</v>
      </c>
      <c r="X16" s="4">
        <v>5262</v>
      </c>
      <c r="Y16" s="4">
        <v>4968</v>
      </c>
    </row>
    <row r="17" spans="1:25" x14ac:dyDescent="0.25">
      <c r="A17" s="7" t="s">
        <v>26</v>
      </c>
      <c r="B17" s="4">
        <v>50841</v>
      </c>
      <c r="C17" s="4">
        <v>55105</v>
      </c>
      <c r="D17" s="4">
        <v>22633</v>
      </c>
      <c r="E17" s="4">
        <v>20163</v>
      </c>
      <c r="F17" s="4">
        <v>5188</v>
      </c>
      <c r="G17" s="4">
        <v>5122</v>
      </c>
      <c r="H17" s="4">
        <v>49220</v>
      </c>
      <c r="I17" s="4">
        <v>51562</v>
      </c>
      <c r="J17" s="4">
        <v>22271</v>
      </c>
      <c r="K17" s="4">
        <v>18963</v>
      </c>
      <c r="L17" s="4">
        <v>5070</v>
      </c>
      <c r="M17" s="4">
        <v>5035</v>
      </c>
      <c r="N17" s="4">
        <v>42201</v>
      </c>
      <c r="O17" s="4">
        <v>47184</v>
      </c>
      <c r="P17" s="4">
        <v>18612</v>
      </c>
      <c r="Q17" s="4">
        <v>20095</v>
      </c>
      <c r="R17" s="4">
        <v>5479</v>
      </c>
      <c r="S17" s="4">
        <v>6175</v>
      </c>
      <c r="T17" s="4">
        <v>49326</v>
      </c>
      <c r="U17" s="4">
        <v>46340</v>
      </c>
      <c r="V17" s="4">
        <v>19415</v>
      </c>
      <c r="W17" s="4">
        <v>18812</v>
      </c>
      <c r="X17" s="4">
        <v>6316</v>
      </c>
      <c r="Y17" s="4">
        <v>5544</v>
      </c>
    </row>
    <row r="18" spans="1:25" x14ac:dyDescent="0.25">
      <c r="A18" s="7" t="s">
        <v>27</v>
      </c>
      <c r="B18" s="4">
        <v>44301</v>
      </c>
      <c r="C18" s="4">
        <v>46692</v>
      </c>
      <c r="D18" s="4">
        <v>20025</v>
      </c>
      <c r="E18" s="4">
        <v>19151</v>
      </c>
      <c r="F18" s="4">
        <v>6402</v>
      </c>
      <c r="G18" s="4">
        <v>5259</v>
      </c>
      <c r="H18" s="4">
        <v>45150</v>
      </c>
      <c r="I18" s="4">
        <v>52384</v>
      </c>
      <c r="J18" s="4">
        <v>17841</v>
      </c>
      <c r="K18" s="4">
        <v>18498</v>
      </c>
      <c r="L18" s="4">
        <v>5062</v>
      </c>
      <c r="M18" s="4">
        <v>5139</v>
      </c>
      <c r="N18" s="4">
        <v>47681</v>
      </c>
      <c r="O18" s="4">
        <v>47357</v>
      </c>
      <c r="P18" s="4">
        <v>18038</v>
      </c>
      <c r="Q18" s="4">
        <v>18061</v>
      </c>
      <c r="R18" s="4">
        <v>5050</v>
      </c>
      <c r="S18" s="4">
        <v>5660</v>
      </c>
      <c r="T18" s="4">
        <v>46023</v>
      </c>
      <c r="U18" s="4">
        <v>47182</v>
      </c>
      <c r="V18" s="4">
        <v>19106</v>
      </c>
      <c r="W18" s="4">
        <v>19995</v>
      </c>
      <c r="X18" s="4">
        <v>5134</v>
      </c>
      <c r="Y18" s="4">
        <v>5082</v>
      </c>
    </row>
    <row r="19" spans="1:25" x14ac:dyDescent="0.25">
      <c r="A19" s="7" t="s">
        <v>28</v>
      </c>
      <c r="B19" s="4">
        <v>50613</v>
      </c>
      <c r="C19" s="4">
        <v>52490</v>
      </c>
      <c r="D19" s="4">
        <v>20564</v>
      </c>
      <c r="E19" s="4">
        <v>21456</v>
      </c>
      <c r="F19" s="4">
        <v>5365</v>
      </c>
      <c r="G19" s="4">
        <v>6277</v>
      </c>
      <c r="H19" s="4">
        <v>45332</v>
      </c>
      <c r="I19" s="4">
        <v>45202</v>
      </c>
      <c r="J19" s="4">
        <v>21631</v>
      </c>
      <c r="K19" s="4">
        <v>20908</v>
      </c>
      <c r="L19" s="4">
        <v>5339</v>
      </c>
      <c r="M19" s="4">
        <v>5742</v>
      </c>
      <c r="N19" s="4">
        <v>49735</v>
      </c>
      <c r="O19" s="4">
        <v>47914</v>
      </c>
      <c r="P19" s="4">
        <v>18464</v>
      </c>
      <c r="Q19" s="4">
        <v>21279</v>
      </c>
      <c r="R19" s="4">
        <v>5237</v>
      </c>
      <c r="S19" s="4">
        <v>5736</v>
      </c>
      <c r="T19" s="4">
        <v>48139</v>
      </c>
      <c r="U19" s="4">
        <v>47633</v>
      </c>
      <c r="V19" s="4">
        <v>20129</v>
      </c>
      <c r="W19" s="4">
        <v>20343</v>
      </c>
      <c r="X19" s="4">
        <v>5598</v>
      </c>
      <c r="Y19" s="4">
        <v>5504</v>
      </c>
    </row>
    <row r="20" spans="1:25" x14ac:dyDescent="0.25">
      <c r="A20" s="7" t="s">
        <v>29</v>
      </c>
      <c r="B20" s="4">
        <v>45848</v>
      </c>
      <c r="C20" s="4">
        <v>48223</v>
      </c>
      <c r="D20" s="4">
        <v>23860</v>
      </c>
      <c r="E20" s="4">
        <v>22139</v>
      </c>
      <c r="F20" s="4">
        <v>6313</v>
      </c>
      <c r="G20" s="4">
        <v>5282</v>
      </c>
      <c r="H20" s="4">
        <v>50751</v>
      </c>
      <c r="I20" s="4">
        <v>45233</v>
      </c>
      <c r="J20" s="4">
        <v>20208</v>
      </c>
      <c r="K20" s="4">
        <v>18326</v>
      </c>
      <c r="L20" s="4">
        <v>5755</v>
      </c>
      <c r="M20" s="4">
        <v>5255</v>
      </c>
      <c r="N20" s="4">
        <v>44767</v>
      </c>
      <c r="O20" s="4">
        <v>44790</v>
      </c>
      <c r="P20" s="4">
        <v>21878</v>
      </c>
      <c r="Q20" s="4">
        <v>19106</v>
      </c>
      <c r="R20" s="4">
        <v>5181</v>
      </c>
      <c r="S20" s="4">
        <v>5330</v>
      </c>
      <c r="T20" s="4">
        <v>45891</v>
      </c>
      <c r="U20" s="4">
        <v>47665</v>
      </c>
      <c r="V20" s="4">
        <v>18963</v>
      </c>
      <c r="W20" s="4">
        <v>18352</v>
      </c>
      <c r="X20" s="4">
        <v>5737</v>
      </c>
      <c r="Y20" s="4">
        <v>5264</v>
      </c>
    </row>
    <row r="21" spans="1:25" x14ac:dyDescent="0.25">
      <c r="A21" s="3"/>
      <c r="B21" s="7" t="s">
        <v>21</v>
      </c>
      <c r="C21" s="7" t="s">
        <v>21</v>
      </c>
      <c r="D21" s="7" t="s">
        <v>26</v>
      </c>
      <c r="E21" s="7" t="s">
        <v>26</v>
      </c>
      <c r="F21" s="7" t="s">
        <v>25</v>
      </c>
      <c r="G21" s="7" t="s">
        <v>25</v>
      </c>
      <c r="H21" s="7" t="s">
        <v>21</v>
      </c>
      <c r="I21" s="7" t="s">
        <v>21</v>
      </c>
      <c r="J21" s="7" t="s">
        <v>26</v>
      </c>
      <c r="K21" s="7" t="s">
        <v>26</v>
      </c>
      <c r="L21" s="7" t="s">
        <v>25</v>
      </c>
      <c r="M21" s="7" t="s">
        <v>25</v>
      </c>
      <c r="N21" s="7" t="s">
        <v>21</v>
      </c>
      <c r="O21" s="7" t="s">
        <v>21</v>
      </c>
      <c r="P21" s="7" t="s">
        <v>26</v>
      </c>
      <c r="Q21" s="7" t="s">
        <v>26</v>
      </c>
      <c r="R21" s="7" t="s">
        <v>25</v>
      </c>
      <c r="S21" s="7" t="s">
        <v>25</v>
      </c>
      <c r="T21" s="7" t="s">
        <v>21</v>
      </c>
      <c r="U21" s="7" t="s">
        <v>21</v>
      </c>
      <c r="V21" s="7" t="s">
        <v>26</v>
      </c>
      <c r="W21" s="7" t="s">
        <v>26</v>
      </c>
      <c r="X21" s="7" t="s">
        <v>25</v>
      </c>
      <c r="Y21" s="7" t="s">
        <v>25</v>
      </c>
    </row>
    <row r="22" spans="1:25" x14ac:dyDescent="0.25">
      <c r="A22" s="3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4" spans="1:25" x14ac:dyDescent="0.25">
      <c r="A24" s="5" t="s">
        <v>3</v>
      </c>
      <c r="B24" s="7">
        <v>1</v>
      </c>
      <c r="C24" s="7">
        <v>2</v>
      </c>
      <c r="D24" s="7">
        <v>3</v>
      </c>
      <c r="E24" s="7">
        <v>4</v>
      </c>
      <c r="F24" s="7">
        <v>5</v>
      </c>
      <c r="G24" s="7">
        <v>6</v>
      </c>
      <c r="H24" s="7">
        <v>7</v>
      </c>
      <c r="I24" s="7">
        <v>8</v>
      </c>
      <c r="J24" s="7">
        <v>9</v>
      </c>
      <c r="K24" s="7">
        <v>10</v>
      </c>
      <c r="L24" s="7">
        <v>11</v>
      </c>
      <c r="M24" s="7">
        <v>12</v>
      </c>
      <c r="N24" s="7">
        <v>13</v>
      </c>
      <c r="O24" s="7">
        <v>14</v>
      </c>
      <c r="P24" s="7">
        <v>15</v>
      </c>
      <c r="Q24" s="7">
        <v>16</v>
      </c>
      <c r="R24" s="7">
        <v>17</v>
      </c>
      <c r="S24" s="7">
        <v>18</v>
      </c>
      <c r="T24" s="7">
        <v>19</v>
      </c>
      <c r="U24" s="7">
        <v>20</v>
      </c>
      <c r="V24" s="7">
        <v>21</v>
      </c>
      <c r="W24" s="7">
        <v>22</v>
      </c>
      <c r="X24" s="7">
        <v>23</v>
      </c>
      <c r="Y24" s="7">
        <v>24</v>
      </c>
    </row>
    <row r="25" spans="1:25" x14ac:dyDescent="0.25">
      <c r="A25" s="7" t="s">
        <v>14</v>
      </c>
      <c r="B25" s="4">
        <v>40164</v>
      </c>
      <c r="C25" s="4">
        <v>47312</v>
      </c>
      <c r="D25" s="4">
        <v>23195</v>
      </c>
      <c r="E25" s="4">
        <v>22356</v>
      </c>
      <c r="F25" s="4">
        <v>4228</v>
      </c>
      <c r="G25" s="4">
        <v>4180</v>
      </c>
      <c r="H25" s="4">
        <v>39268</v>
      </c>
      <c r="I25" s="4">
        <v>37480</v>
      </c>
      <c r="J25" s="4">
        <v>22907</v>
      </c>
      <c r="K25" s="4">
        <v>18631</v>
      </c>
      <c r="L25" s="4">
        <v>3894</v>
      </c>
      <c r="M25" s="4">
        <v>4550</v>
      </c>
      <c r="N25" s="4">
        <v>42955</v>
      </c>
      <c r="O25" s="4">
        <v>37284</v>
      </c>
      <c r="P25" s="4">
        <v>20428</v>
      </c>
      <c r="Q25" s="4">
        <v>15713</v>
      </c>
      <c r="R25" s="4">
        <v>3640</v>
      </c>
      <c r="S25" s="4">
        <v>3957</v>
      </c>
      <c r="T25" s="4">
        <v>37537</v>
      </c>
      <c r="U25" s="4">
        <v>35658</v>
      </c>
      <c r="V25" s="4">
        <v>15855</v>
      </c>
      <c r="W25" s="4">
        <v>16884</v>
      </c>
      <c r="X25" s="4">
        <v>3908</v>
      </c>
      <c r="Y25" s="4">
        <v>4066</v>
      </c>
    </row>
    <row r="26" spans="1:25" x14ac:dyDescent="0.25">
      <c r="A26" s="7" t="s">
        <v>15</v>
      </c>
      <c r="B26" s="4">
        <v>36937</v>
      </c>
      <c r="C26" s="4">
        <v>49368</v>
      </c>
      <c r="D26" s="4">
        <v>18897</v>
      </c>
      <c r="E26" s="4">
        <v>19510</v>
      </c>
      <c r="F26" s="4">
        <v>4377</v>
      </c>
      <c r="G26" s="4">
        <v>4404</v>
      </c>
      <c r="H26" s="4">
        <v>37042</v>
      </c>
      <c r="I26" s="4">
        <v>38793</v>
      </c>
      <c r="J26" s="4">
        <v>15316</v>
      </c>
      <c r="K26" s="4">
        <v>14304</v>
      </c>
      <c r="L26" s="4">
        <v>3794</v>
      </c>
      <c r="M26" s="4">
        <v>4071</v>
      </c>
      <c r="N26" s="4">
        <v>42217</v>
      </c>
      <c r="O26" s="4">
        <v>38286</v>
      </c>
      <c r="P26" s="4">
        <v>18365</v>
      </c>
      <c r="Q26" s="4">
        <v>19073</v>
      </c>
      <c r="R26" s="4">
        <v>3806</v>
      </c>
      <c r="S26" s="4">
        <v>4509</v>
      </c>
      <c r="T26" s="4">
        <v>35717</v>
      </c>
      <c r="U26" s="4">
        <v>43239</v>
      </c>
      <c r="V26" s="4">
        <v>15391</v>
      </c>
      <c r="W26" s="4">
        <v>16224</v>
      </c>
      <c r="X26" s="4">
        <v>4398</v>
      </c>
      <c r="Y26" s="4">
        <v>3930</v>
      </c>
    </row>
    <row r="27" spans="1:25" x14ac:dyDescent="0.25">
      <c r="A27" s="7" t="s">
        <v>16</v>
      </c>
      <c r="B27" s="4">
        <v>37585</v>
      </c>
      <c r="C27" s="4">
        <v>35289</v>
      </c>
      <c r="D27" s="4">
        <v>20576</v>
      </c>
      <c r="E27" s="4">
        <v>20856</v>
      </c>
      <c r="F27" s="4">
        <v>3877</v>
      </c>
      <c r="G27" s="4">
        <v>4417</v>
      </c>
      <c r="H27" s="4">
        <v>40347</v>
      </c>
      <c r="I27" s="4">
        <v>36437</v>
      </c>
      <c r="J27" s="4">
        <v>19313</v>
      </c>
      <c r="K27" s="4">
        <v>17878</v>
      </c>
      <c r="L27" s="4">
        <v>4081</v>
      </c>
      <c r="M27" s="4">
        <v>3796</v>
      </c>
      <c r="N27" s="4">
        <v>36610</v>
      </c>
      <c r="O27" s="4">
        <v>36045</v>
      </c>
      <c r="P27" s="4">
        <v>17701</v>
      </c>
      <c r="Q27" s="4">
        <v>16943</v>
      </c>
      <c r="R27" s="4">
        <v>3758</v>
      </c>
      <c r="S27" s="4">
        <v>3672</v>
      </c>
      <c r="T27" s="4">
        <v>38950</v>
      </c>
      <c r="U27" s="4">
        <v>36661</v>
      </c>
      <c r="V27" s="4">
        <v>14539</v>
      </c>
      <c r="W27" s="4">
        <v>16314</v>
      </c>
      <c r="X27" s="4">
        <v>3291</v>
      </c>
      <c r="Y27" s="4">
        <v>3261</v>
      </c>
    </row>
    <row r="28" spans="1:25" x14ac:dyDescent="0.25">
      <c r="A28" s="7" t="s">
        <v>17</v>
      </c>
      <c r="B28" s="4">
        <v>27052</v>
      </c>
      <c r="C28" s="4">
        <v>25900</v>
      </c>
      <c r="D28" s="4">
        <v>11159</v>
      </c>
      <c r="E28" s="4">
        <v>10831</v>
      </c>
      <c r="F28" s="4">
        <v>2641</v>
      </c>
      <c r="G28" s="4">
        <v>2914</v>
      </c>
      <c r="H28" s="4">
        <v>26936</v>
      </c>
      <c r="I28" s="4">
        <v>27242</v>
      </c>
      <c r="J28" s="4">
        <v>11132</v>
      </c>
      <c r="K28" s="4">
        <v>11254</v>
      </c>
      <c r="L28" s="4">
        <v>2591</v>
      </c>
      <c r="M28" s="4">
        <v>2722</v>
      </c>
      <c r="N28" s="4">
        <v>28962</v>
      </c>
      <c r="O28" s="4">
        <v>31721</v>
      </c>
      <c r="P28" s="4">
        <v>11183</v>
      </c>
      <c r="Q28" s="4">
        <v>11573</v>
      </c>
      <c r="R28" s="4">
        <v>3348</v>
      </c>
      <c r="S28" s="4">
        <v>3193</v>
      </c>
      <c r="T28" s="4">
        <v>32829</v>
      </c>
      <c r="U28" s="4">
        <v>34047</v>
      </c>
      <c r="V28" s="4">
        <v>13499</v>
      </c>
      <c r="W28" s="4">
        <v>15257</v>
      </c>
      <c r="X28" s="4">
        <v>3425</v>
      </c>
      <c r="Y28" s="4">
        <v>3314</v>
      </c>
    </row>
    <row r="29" spans="1:25" x14ac:dyDescent="0.25">
      <c r="A29" s="7" t="s">
        <v>18</v>
      </c>
      <c r="B29" s="4">
        <v>30793</v>
      </c>
      <c r="C29" s="4">
        <v>32634</v>
      </c>
      <c r="D29" s="4">
        <v>21893</v>
      </c>
      <c r="E29" s="4">
        <v>19628</v>
      </c>
      <c r="F29" s="4">
        <v>4010</v>
      </c>
      <c r="G29" s="4">
        <v>4757</v>
      </c>
      <c r="H29" s="4">
        <v>44377</v>
      </c>
      <c r="I29" s="4">
        <v>40278</v>
      </c>
      <c r="J29" s="4">
        <v>20373</v>
      </c>
      <c r="K29" s="4">
        <v>19168</v>
      </c>
      <c r="L29" s="4">
        <v>3994</v>
      </c>
      <c r="M29" s="4">
        <v>4354</v>
      </c>
      <c r="N29" s="4">
        <v>42439</v>
      </c>
      <c r="O29" s="4">
        <v>38494</v>
      </c>
      <c r="P29" s="4">
        <v>19074</v>
      </c>
      <c r="Q29" s="4">
        <v>17965</v>
      </c>
      <c r="R29" s="4">
        <v>4274</v>
      </c>
      <c r="S29" s="4">
        <v>3892</v>
      </c>
      <c r="T29" s="4">
        <v>37246</v>
      </c>
      <c r="U29" s="4">
        <v>40472</v>
      </c>
      <c r="V29" s="4">
        <v>17973</v>
      </c>
      <c r="W29" s="4">
        <v>19783</v>
      </c>
      <c r="X29" s="4">
        <v>4297</v>
      </c>
      <c r="Y29" s="4">
        <v>4003</v>
      </c>
    </row>
    <row r="30" spans="1:25" x14ac:dyDescent="0.25">
      <c r="A30" s="7" t="s">
        <v>19</v>
      </c>
      <c r="B30" s="4">
        <v>39964</v>
      </c>
      <c r="C30" s="4">
        <v>39955</v>
      </c>
      <c r="D30" s="4">
        <v>17414</v>
      </c>
      <c r="E30" s="4">
        <v>19071</v>
      </c>
      <c r="F30" s="4">
        <v>3797</v>
      </c>
      <c r="G30" s="4">
        <v>3846</v>
      </c>
      <c r="H30" s="4">
        <v>36277</v>
      </c>
      <c r="I30" s="4">
        <v>38633</v>
      </c>
      <c r="J30" s="4">
        <v>16262</v>
      </c>
      <c r="K30" s="4">
        <v>17671</v>
      </c>
      <c r="L30" s="4">
        <v>4183</v>
      </c>
      <c r="M30" s="4">
        <v>4092</v>
      </c>
      <c r="N30" s="4">
        <v>39703</v>
      </c>
      <c r="O30" s="4">
        <v>40170</v>
      </c>
      <c r="P30" s="4">
        <v>15952</v>
      </c>
      <c r="Q30" s="4">
        <v>18018</v>
      </c>
      <c r="R30" s="4">
        <v>4325</v>
      </c>
      <c r="S30" s="4">
        <v>4580</v>
      </c>
      <c r="T30" s="4">
        <v>43929</v>
      </c>
      <c r="U30" s="4">
        <v>43803</v>
      </c>
      <c r="V30" s="4">
        <v>16238</v>
      </c>
      <c r="W30" s="4">
        <v>17306</v>
      </c>
      <c r="X30" s="4">
        <v>3760</v>
      </c>
      <c r="Y30" s="4">
        <v>4288</v>
      </c>
    </row>
    <row r="31" spans="1:25" x14ac:dyDescent="0.25">
      <c r="A31" s="7" t="s">
        <v>20</v>
      </c>
      <c r="B31" s="4">
        <v>44442</v>
      </c>
      <c r="C31" s="4">
        <v>43293</v>
      </c>
      <c r="D31" s="4">
        <v>25225</v>
      </c>
      <c r="E31" s="4">
        <v>21771</v>
      </c>
      <c r="F31" s="4">
        <v>5389</v>
      </c>
      <c r="G31" s="4">
        <v>4866</v>
      </c>
      <c r="H31" s="4">
        <v>47985</v>
      </c>
      <c r="I31" s="4">
        <v>53708</v>
      </c>
      <c r="J31" s="4">
        <v>22998</v>
      </c>
      <c r="K31" s="4">
        <v>19765</v>
      </c>
      <c r="L31" s="4">
        <v>4608</v>
      </c>
      <c r="M31" s="4">
        <v>4507</v>
      </c>
      <c r="N31" s="4">
        <v>39067</v>
      </c>
      <c r="O31" s="4">
        <v>37090</v>
      </c>
      <c r="P31" s="4">
        <v>18478</v>
      </c>
      <c r="Q31" s="4">
        <v>17699</v>
      </c>
      <c r="R31" s="4">
        <v>4293</v>
      </c>
      <c r="S31" s="4">
        <v>3896</v>
      </c>
      <c r="T31" s="4">
        <v>37680</v>
      </c>
      <c r="U31" s="4">
        <v>42530</v>
      </c>
      <c r="V31" s="4">
        <v>19596</v>
      </c>
      <c r="W31" s="4">
        <v>16000</v>
      </c>
      <c r="X31" s="4">
        <v>4376</v>
      </c>
      <c r="Y31" s="4">
        <v>4335</v>
      </c>
    </row>
    <row r="32" spans="1:25" x14ac:dyDescent="0.25">
      <c r="A32" s="7" t="s">
        <v>21</v>
      </c>
      <c r="B32" s="4">
        <v>50994</v>
      </c>
      <c r="C32" s="4">
        <v>40031</v>
      </c>
      <c r="D32" s="4">
        <v>16487</v>
      </c>
      <c r="E32" s="4">
        <v>16843</v>
      </c>
      <c r="F32" s="4">
        <v>3996</v>
      </c>
      <c r="G32" s="4">
        <v>3356</v>
      </c>
      <c r="H32" s="4">
        <v>34194</v>
      </c>
      <c r="I32" s="4">
        <v>30562</v>
      </c>
      <c r="J32" s="4">
        <v>15210</v>
      </c>
      <c r="K32" s="4">
        <v>14480</v>
      </c>
      <c r="L32" s="4">
        <v>3665</v>
      </c>
      <c r="M32" s="4">
        <v>3787</v>
      </c>
      <c r="N32" s="4">
        <v>33647</v>
      </c>
      <c r="O32" s="4">
        <v>34116</v>
      </c>
      <c r="P32" s="4">
        <v>13468</v>
      </c>
      <c r="Q32" s="4">
        <v>17157</v>
      </c>
      <c r="R32" s="4">
        <v>4079</v>
      </c>
      <c r="S32" s="4">
        <v>3695</v>
      </c>
      <c r="T32" s="4">
        <v>36155</v>
      </c>
      <c r="U32" s="4">
        <v>35871</v>
      </c>
      <c r="V32" s="4">
        <v>17142</v>
      </c>
      <c r="W32" s="4">
        <v>17210</v>
      </c>
      <c r="X32" s="4">
        <v>4406</v>
      </c>
      <c r="Y32" s="4">
        <v>4150</v>
      </c>
    </row>
    <row r="33" spans="1:25" x14ac:dyDescent="0.25">
      <c r="A33" s="7" t="s">
        <v>22</v>
      </c>
      <c r="B33" s="4">
        <v>47945</v>
      </c>
      <c r="C33" s="4">
        <v>45101</v>
      </c>
      <c r="D33" s="4">
        <v>28155</v>
      </c>
      <c r="E33" s="4">
        <v>24503</v>
      </c>
      <c r="F33" s="4">
        <v>4448</v>
      </c>
      <c r="G33" s="4">
        <v>4600</v>
      </c>
      <c r="H33" s="4">
        <v>40262</v>
      </c>
      <c r="I33" s="4">
        <v>45004</v>
      </c>
      <c r="J33" s="4">
        <v>20896</v>
      </c>
      <c r="K33" s="4">
        <v>20373</v>
      </c>
      <c r="L33" s="4">
        <v>4435</v>
      </c>
      <c r="M33" s="4">
        <v>4484</v>
      </c>
      <c r="N33" s="4">
        <v>38270</v>
      </c>
      <c r="O33" s="4">
        <v>42082</v>
      </c>
      <c r="P33" s="4">
        <v>19273</v>
      </c>
      <c r="Q33" s="4">
        <v>17450</v>
      </c>
      <c r="R33" s="4">
        <v>4576</v>
      </c>
      <c r="S33" s="4">
        <v>4033</v>
      </c>
      <c r="T33" s="4">
        <v>41437</v>
      </c>
      <c r="U33" s="4">
        <v>42729</v>
      </c>
      <c r="V33" s="4">
        <v>18196</v>
      </c>
      <c r="W33" s="4">
        <v>19135</v>
      </c>
      <c r="X33" s="4">
        <v>4034</v>
      </c>
      <c r="Y33" s="4">
        <v>4379</v>
      </c>
    </row>
    <row r="34" spans="1:25" x14ac:dyDescent="0.25">
      <c r="A34" s="7" t="s">
        <v>23</v>
      </c>
      <c r="B34" s="4">
        <v>45844</v>
      </c>
      <c r="C34" s="4">
        <v>41919</v>
      </c>
      <c r="D34" s="4">
        <v>18657</v>
      </c>
      <c r="E34" s="4">
        <v>16561</v>
      </c>
      <c r="F34" s="4">
        <v>4171</v>
      </c>
      <c r="G34" s="4">
        <v>4534</v>
      </c>
      <c r="H34" s="4">
        <v>41695</v>
      </c>
      <c r="I34" s="4">
        <v>37399</v>
      </c>
      <c r="J34" s="4">
        <v>17845</v>
      </c>
      <c r="K34" s="4">
        <v>18208</v>
      </c>
      <c r="L34" s="4">
        <v>4256</v>
      </c>
      <c r="M34" s="4">
        <v>4029</v>
      </c>
      <c r="N34" s="4">
        <v>40447</v>
      </c>
      <c r="O34" s="4">
        <v>41134</v>
      </c>
      <c r="P34" s="4">
        <v>17421</v>
      </c>
      <c r="Q34" s="4">
        <v>20241</v>
      </c>
      <c r="R34" s="4">
        <v>4596</v>
      </c>
      <c r="S34" s="4">
        <v>4348</v>
      </c>
      <c r="T34" s="4">
        <v>44707</v>
      </c>
      <c r="U34" s="4">
        <v>42119</v>
      </c>
      <c r="V34" s="4">
        <v>18643</v>
      </c>
      <c r="W34" s="4">
        <v>17124</v>
      </c>
      <c r="X34" s="4">
        <v>4833</v>
      </c>
      <c r="Y34" s="4">
        <v>3993</v>
      </c>
    </row>
    <row r="35" spans="1:25" x14ac:dyDescent="0.25">
      <c r="A35" s="7" t="s">
        <v>24</v>
      </c>
      <c r="B35" s="4">
        <v>47334</v>
      </c>
      <c r="C35" s="4">
        <v>43089</v>
      </c>
      <c r="D35" s="4">
        <v>24462</v>
      </c>
      <c r="E35" s="4">
        <v>22593</v>
      </c>
      <c r="F35" s="4">
        <v>4350</v>
      </c>
      <c r="G35" s="4">
        <v>4629</v>
      </c>
      <c r="H35" s="4">
        <v>47000</v>
      </c>
      <c r="I35" s="4">
        <v>37692</v>
      </c>
      <c r="J35" s="4">
        <v>23032</v>
      </c>
      <c r="K35" s="4">
        <v>20781</v>
      </c>
      <c r="L35" s="4">
        <v>5004</v>
      </c>
      <c r="M35" s="4">
        <v>4559</v>
      </c>
      <c r="N35" s="4">
        <v>43469</v>
      </c>
      <c r="O35" s="4">
        <v>43427</v>
      </c>
      <c r="P35" s="4">
        <v>18227</v>
      </c>
      <c r="Q35" s="4">
        <v>16806</v>
      </c>
      <c r="R35" s="4">
        <v>4469</v>
      </c>
      <c r="S35" s="4">
        <v>4301</v>
      </c>
      <c r="T35" s="4">
        <v>44106</v>
      </c>
      <c r="U35" s="4">
        <v>40784</v>
      </c>
      <c r="V35" s="4">
        <v>18692</v>
      </c>
      <c r="W35" s="4">
        <v>19275</v>
      </c>
      <c r="X35" s="4">
        <v>4052</v>
      </c>
      <c r="Y35" s="4">
        <v>3803</v>
      </c>
    </row>
    <row r="36" spans="1:25" x14ac:dyDescent="0.25">
      <c r="A36" s="7" t="s">
        <v>25</v>
      </c>
      <c r="B36" s="4">
        <v>49186</v>
      </c>
      <c r="C36" s="4">
        <v>45295</v>
      </c>
      <c r="D36" s="4">
        <v>18987</v>
      </c>
      <c r="E36" s="4">
        <v>19175</v>
      </c>
      <c r="F36" s="4">
        <v>4058</v>
      </c>
      <c r="G36" s="4">
        <v>4047</v>
      </c>
      <c r="H36" s="4">
        <v>40741</v>
      </c>
      <c r="I36" s="4">
        <v>43388</v>
      </c>
      <c r="J36" s="4">
        <v>19198</v>
      </c>
      <c r="K36" s="4">
        <v>17523</v>
      </c>
      <c r="L36" s="4">
        <v>4363</v>
      </c>
      <c r="M36" s="4">
        <v>4205</v>
      </c>
      <c r="N36" s="4">
        <v>43023</v>
      </c>
      <c r="O36" s="4">
        <v>44026</v>
      </c>
      <c r="P36" s="4">
        <v>17698</v>
      </c>
      <c r="Q36" s="4">
        <v>16639</v>
      </c>
      <c r="R36" s="4">
        <v>4385</v>
      </c>
      <c r="S36" s="4">
        <v>3955</v>
      </c>
      <c r="T36" s="4">
        <v>48039</v>
      </c>
      <c r="U36" s="4">
        <v>47996</v>
      </c>
      <c r="V36" s="4">
        <v>18688</v>
      </c>
      <c r="W36" s="4">
        <v>20082</v>
      </c>
      <c r="X36" s="4">
        <v>3749</v>
      </c>
      <c r="Y36" s="4">
        <v>4486</v>
      </c>
    </row>
    <row r="37" spans="1:25" x14ac:dyDescent="0.25">
      <c r="A37" s="7" t="s">
        <v>26</v>
      </c>
      <c r="B37" s="4">
        <v>46873</v>
      </c>
      <c r="C37" s="4">
        <v>50153</v>
      </c>
      <c r="D37" s="4">
        <v>30669</v>
      </c>
      <c r="E37" s="4">
        <v>22985</v>
      </c>
      <c r="F37" s="4">
        <v>5303</v>
      </c>
      <c r="G37" s="4">
        <v>5117</v>
      </c>
      <c r="H37" s="4">
        <v>40256</v>
      </c>
      <c r="I37" s="4">
        <v>54432</v>
      </c>
      <c r="J37" s="4">
        <v>20278</v>
      </c>
      <c r="K37" s="4">
        <v>22123</v>
      </c>
      <c r="L37" s="4">
        <v>4323</v>
      </c>
      <c r="M37" s="4">
        <v>4682</v>
      </c>
      <c r="N37" s="4">
        <v>44489</v>
      </c>
      <c r="O37" s="4">
        <v>42438</v>
      </c>
      <c r="P37" s="4">
        <v>18597</v>
      </c>
      <c r="Q37" s="4">
        <v>16546</v>
      </c>
      <c r="R37" s="4">
        <v>4454</v>
      </c>
      <c r="S37" s="4">
        <v>4544</v>
      </c>
      <c r="T37" s="4">
        <v>40602</v>
      </c>
      <c r="U37" s="4">
        <v>38785</v>
      </c>
      <c r="V37" s="4">
        <v>17695</v>
      </c>
      <c r="W37" s="4">
        <v>16112</v>
      </c>
      <c r="X37" s="4">
        <v>4272</v>
      </c>
      <c r="Y37" s="4">
        <v>3861</v>
      </c>
    </row>
    <row r="38" spans="1:25" x14ac:dyDescent="0.25">
      <c r="A38" s="7" t="s">
        <v>27</v>
      </c>
      <c r="B38" s="4">
        <v>44888</v>
      </c>
      <c r="C38" s="4">
        <v>49745</v>
      </c>
      <c r="D38" s="4">
        <v>19077</v>
      </c>
      <c r="E38" s="4">
        <v>19490</v>
      </c>
      <c r="F38" s="4">
        <v>4994</v>
      </c>
      <c r="G38" s="4">
        <v>4129</v>
      </c>
      <c r="H38" s="4">
        <v>38721</v>
      </c>
      <c r="I38" s="4">
        <v>49662</v>
      </c>
      <c r="J38" s="4">
        <v>19214</v>
      </c>
      <c r="K38" s="4">
        <v>15601</v>
      </c>
      <c r="L38" s="4">
        <v>4729</v>
      </c>
      <c r="M38" s="4">
        <v>4595</v>
      </c>
      <c r="N38" s="4">
        <v>40264</v>
      </c>
      <c r="O38" s="4">
        <v>44658</v>
      </c>
      <c r="P38" s="4">
        <v>18558</v>
      </c>
      <c r="Q38" s="4">
        <v>19908</v>
      </c>
      <c r="R38" s="4">
        <v>4529</v>
      </c>
      <c r="S38" s="4">
        <v>4018</v>
      </c>
      <c r="T38" s="4">
        <v>41293</v>
      </c>
      <c r="U38" s="4">
        <v>51318</v>
      </c>
      <c r="V38" s="4">
        <v>18210</v>
      </c>
      <c r="W38" s="4">
        <v>21723</v>
      </c>
      <c r="X38" s="4">
        <v>4027</v>
      </c>
      <c r="Y38" s="4">
        <v>3829</v>
      </c>
    </row>
    <row r="39" spans="1:25" x14ac:dyDescent="0.25">
      <c r="A39" s="7" t="s">
        <v>28</v>
      </c>
      <c r="B39" s="4">
        <v>47810</v>
      </c>
      <c r="C39" s="4">
        <v>48806</v>
      </c>
      <c r="D39" s="4">
        <v>23658</v>
      </c>
      <c r="E39" s="4">
        <v>26175</v>
      </c>
      <c r="F39" s="4">
        <v>4796</v>
      </c>
      <c r="G39" s="4">
        <v>4307</v>
      </c>
      <c r="H39" s="4">
        <v>44416</v>
      </c>
      <c r="I39" s="4">
        <v>40249</v>
      </c>
      <c r="J39" s="4">
        <v>25120</v>
      </c>
      <c r="K39" s="4">
        <v>19359</v>
      </c>
      <c r="L39" s="4">
        <v>4648</v>
      </c>
      <c r="M39" s="4">
        <v>4408</v>
      </c>
      <c r="N39" s="4">
        <v>40863</v>
      </c>
      <c r="O39" s="4">
        <v>45615</v>
      </c>
      <c r="P39" s="4">
        <v>20236</v>
      </c>
      <c r="Q39" s="4">
        <v>20949</v>
      </c>
      <c r="R39" s="4">
        <v>4474</v>
      </c>
      <c r="S39" s="4">
        <v>4315</v>
      </c>
      <c r="T39" s="4">
        <v>38863</v>
      </c>
      <c r="U39" s="4">
        <v>40326</v>
      </c>
      <c r="V39" s="4">
        <v>18248</v>
      </c>
      <c r="W39" s="4">
        <v>17756</v>
      </c>
      <c r="X39" s="4">
        <v>4301</v>
      </c>
      <c r="Y39" s="4">
        <v>4803</v>
      </c>
    </row>
    <row r="40" spans="1:25" x14ac:dyDescent="0.25">
      <c r="A40" s="7" t="s">
        <v>29</v>
      </c>
      <c r="B40" s="4">
        <v>43649</v>
      </c>
      <c r="C40" s="4">
        <v>51414</v>
      </c>
      <c r="D40" s="4">
        <v>17179</v>
      </c>
      <c r="E40" s="4">
        <v>18579</v>
      </c>
      <c r="F40" s="4">
        <v>4557</v>
      </c>
      <c r="G40" s="4">
        <v>4497</v>
      </c>
      <c r="H40" s="4">
        <v>37617</v>
      </c>
      <c r="I40" s="4">
        <v>37728</v>
      </c>
      <c r="J40" s="4">
        <v>18912</v>
      </c>
      <c r="K40" s="4">
        <v>18110</v>
      </c>
      <c r="L40" s="4">
        <v>4597</v>
      </c>
      <c r="M40" s="4">
        <v>4515</v>
      </c>
      <c r="N40" s="4">
        <v>43389</v>
      </c>
      <c r="O40" s="4">
        <v>48637</v>
      </c>
      <c r="P40" s="4">
        <v>18165</v>
      </c>
      <c r="Q40" s="4">
        <v>18026</v>
      </c>
      <c r="R40" s="4">
        <v>4284</v>
      </c>
      <c r="S40" s="4">
        <v>4245</v>
      </c>
      <c r="T40" s="4">
        <v>40657</v>
      </c>
      <c r="U40" s="4">
        <v>46712</v>
      </c>
      <c r="V40" s="4">
        <v>17131</v>
      </c>
      <c r="W40" s="4">
        <v>20190</v>
      </c>
      <c r="X40" s="4">
        <v>4457</v>
      </c>
      <c r="Y40" s="4">
        <v>3947</v>
      </c>
    </row>
    <row r="41" spans="1:25" x14ac:dyDescent="0.25">
      <c r="B41" s="7" t="s">
        <v>21</v>
      </c>
      <c r="C41" s="7" t="s">
        <v>21</v>
      </c>
      <c r="D41" s="7" t="s">
        <v>26</v>
      </c>
      <c r="E41" s="7" t="s">
        <v>26</v>
      </c>
      <c r="F41" s="7" t="s">
        <v>25</v>
      </c>
      <c r="G41" s="7" t="s">
        <v>25</v>
      </c>
      <c r="H41" s="7" t="s">
        <v>21</v>
      </c>
      <c r="I41" s="7" t="s">
        <v>21</v>
      </c>
      <c r="J41" s="7" t="s">
        <v>26</v>
      </c>
      <c r="K41" s="7" t="s">
        <v>26</v>
      </c>
      <c r="L41" s="7" t="s">
        <v>25</v>
      </c>
      <c r="M41" s="7" t="s">
        <v>25</v>
      </c>
      <c r="N41" s="7" t="s">
        <v>21</v>
      </c>
      <c r="O41" s="7" t="s">
        <v>21</v>
      </c>
      <c r="P41" s="7" t="s">
        <v>26</v>
      </c>
      <c r="Q41" s="7" t="s">
        <v>26</v>
      </c>
      <c r="R41" s="7" t="s">
        <v>25</v>
      </c>
      <c r="S41" s="7" t="s">
        <v>25</v>
      </c>
      <c r="T41" s="7" t="s">
        <v>21</v>
      </c>
      <c r="U41" s="7" t="s">
        <v>21</v>
      </c>
      <c r="V41" s="7" t="s">
        <v>26</v>
      </c>
      <c r="W41" s="7" t="s">
        <v>26</v>
      </c>
      <c r="X41" s="7" t="s">
        <v>25</v>
      </c>
      <c r="Y41" s="7" t="s">
        <v>25</v>
      </c>
    </row>
    <row r="44" spans="1:25" x14ac:dyDescent="0.25">
      <c r="A44" s="5" t="s">
        <v>4</v>
      </c>
      <c r="B44" s="7">
        <v>1</v>
      </c>
      <c r="C44" s="7">
        <v>2</v>
      </c>
      <c r="D44" s="7">
        <v>3</v>
      </c>
      <c r="E44" s="7">
        <v>4</v>
      </c>
      <c r="F44" s="7">
        <v>5</v>
      </c>
      <c r="G44" s="7">
        <v>6</v>
      </c>
      <c r="H44" s="7">
        <v>7</v>
      </c>
      <c r="I44" s="7">
        <v>8</v>
      </c>
      <c r="J44" s="7">
        <v>9</v>
      </c>
      <c r="K44" s="7">
        <v>10</v>
      </c>
      <c r="L44" s="7">
        <v>11</v>
      </c>
      <c r="M44" s="7">
        <v>12</v>
      </c>
      <c r="N44" s="7">
        <v>13</v>
      </c>
      <c r="O44" s="7">
        <v>14</v>
      </c>
      <c r="P44" s="7">
        <v>15</v>
      </c>
      <c r="Q44" s="7">
        <v>16</v>
      </c>
      <c r="R44" s="7">
        <v>17</v>
      </c>
      <c r="S44" s="7">
        <v>18</v>
      </c>
      <c r="T44" s="7">
        <v>19</v>
      </c>
      <c r="U44" s="7">
        <v>20</v>
      </c>
      <c r="V44" s="7">
        <v>21</v>
      </c>
      <c r="W44" s="7">
        <v>22</v>
      </c>
      <c r="X44" s="7">
        <v>23</v>
      </c>
      <c r="Y44" s="7">
        <v>24</v>
      </c>
    </row>
    <row r="45" spans="1:25" x14ac:dyDescent="0.25">
      <c r="A45" s="7" t="s">
        <v>14</v>
      </c>
      <c r="B45" s="4">
        <v>54444</v>
      </c>
      <c r="C45" s="4">
        <v>52685</v>
      </c>
      <c r="D45" s="4">
        <v>21160</v>
      </c>
      <c r="E45" s="4">
        <v>21174</v>
      </c>
      <c r="F45" s="4">
        <v>4600</v>
      </c>
      <c r="G45" s="4">
        <v>4682</v>
      </c>
      <c r="H45" s="4">
        <v>44989</v>
      </c>
      <c r="I45" s="4">
        <v>44720</v>
      </c>
      <c r="J45" s="4">
        <v>21062</v>
      </c>
      <c r="K45" s="4">
        <v>20051</v>
      </c>
      <c r="L45" s="4">
        <v>4567</v>
      </c>
      <c r="M45" s="4">
        <v>4579</v>
      </c>
      <c r="N45" s="4">
        <v>44745</v>
      </c>
      <c r="O45" s="4">
        <v>42819</v>
      </c>
      <c r="P45" s="4">
        <v>18026</v>
      </c>
      <c r="Q45" s="4">
        <v>17384</v>
      </c>
      <c r="R45" s="4">
        <v>4337</v>
      </c>
      <c r="S45" s="4">
        <v>4489</v>
      </c>
      <c r="T45" s="4">
        <v>44525</v>
      </c>
      <c r="U45" s="4">
        <v>42058</v>
      </c>
      <c r="V45" s="4">
        <v>17589</v>
      </c>
      <c r="W45" s="4">
        <v>18278</v>
      </c>
      <c r="X45" s="4">
        <v>4370</v>
      </c>
      <c r="Y45" s="4">
        <v>4563</v>
      </c>
    </row>
    <row r="46" spans="1:25" x14ac:dyDescent="0.25">
      <c r="A46" s="7" t="s">
        <v>15</v>
      </c>
      <c r="B46" s="4">
        <v>48156</v>
      </c>
      <c r="C46" s="4">
        <v>48998</v>
      </c>
      <c r="D46" s="4">
        <v>18383</v>
      </c>
      <c r="E46" s="4">
        <v>16918</v>
      </c>
      <c r="F46" s="4">
        <v>4029</v>
      </c>
      <c r="G46" s="4">
        <v>4063</v>
      </c>
      <c r="H46" s="4">
        <v>47598</v>
      </c>
      <c r="I46" s="4">
        <v>41577</v>
      </c>
      <c r="J46" s="4">
        <v>17321</v>
      </c>
      <c r="K46" s="4">
        <v>16959</v>
      </c>
      <c r="L46" s="4">
        <v>3977</v>
      </c>
      <c r="M46" s="4">
        <v>4097</v>
      </c>
      <c r="N46" s="4">
        <v>41297</v>
      </c>
      <c r="O46" s="4">
        <v>41847</v>
      </c>
      <c r="P46" s="4">
        <v>16869</v>
      </c>
      <c r="Q46" s="4">
        <v>17180</v>
      </c>
      <c r="R46" s="4">
        <v>4032</v>
      </c>
      <c r="S46" s="4">
        <v>4071</v>
      </c>
      <c r="T46" s="4">
        <v>41268</v>
      </c>
      <c r="U46" s="4">
        <v>43480</v>
      </c>
      <c r="V46" s="4">
        <v>17884</v>
      </c>
      <c r="W46" s="4">
        <v>17287</v>
      </c>
      <c r="X46" s="4">
        <v>4228</v>
      </c>
      <c r="Y46" s="4">
        <v>4214</v>
      </c>
    </row>
    <row r="47" spans="1:25" x14ac:dyDescent="0.25">
      <c r="A47" s="7" t="s">
        <v>16</v>
      </c>
      <c r="B47" s="4">
        <v>45409</v>
      </c>
      <c r="C47" s="4">
        <v>42734</v>
      </c>
      <c r="D47" s="4">
        <v>19872</v>
      </c>
      <c r="E47" s="4">
        <v>18404</v>
      </c>
      <c r="F47" s="4">
        <v>4451</v>
      </c>
      <c r="G47" s="4">
        <v>4394</v>
      </c>
      <c r="H47" s="4">
        <v>45390</v>
      </c>
      <c r="I47" s="4">
        <v>41775</v>
      </c>
      <c r="J47" s="4">
        <v>19610</v>
      </c>
      <c r="K47" s="4">
        <v>17611</v>
      </c>
      <c r="L47" s="4">
        <v>4274</v>
      </c>
      <c r="M47" s="4">
        <v>4076</v>
      </c>
      <c r="N47" s="4">
        <v>42476</v>
      </c>
      <c r="O47" s="4">
        <v>41102</v>
      </c>
      <c r="P47" s="4">
        <v>17962</v>
      </c>
      <c r="Q47" s="4">
        <v>18529</v>
      </c>
      <c r="R47" s="4">
        <v>4043</v>
      </c>
      <c r="S47" s="4">
        <v>4101</v>
      </c>
      <c r="T47" s="4">
        <v>41978</v>
      </c>
      <c r="U47" s="4">
        <v>40165</v>
      </c>
      <c r="V47" s="4">
        <v>17033</v>
      </c>
      <c r="W47" s="4">
        <v>16958</v>
      </c>
      <c r="X47" s="4">
        <v>4122</v>
      </c>
      <c r="Y47" s="4">
        <v>4332</v>
      </c>
    </row>
    <row r="48" spans="1:25" x14ac:dyDescent="0.25">
      <c r="A48" s="7" t="s">
        <v>17</v>
      </c>
      <c r="B48" s="4">
        <v>41941</v>
      </c>
      <c r="C48" s="4">
        <v>41978</v>
      </c>
      <c r="D48" s="4">
        <v>16730</v>
      </c>
      <c r="E48" s="4">
        <v>16934</v>
      </c>
      <c r="F48" s="4">
        <v>4064</v>
      </c>
      <c r="G48" s="4">
        <v>3965</v>
      </c>
      <c r="H48" s="4">
        <v>39194</v>
      </c>
      <c r="I48" s="4">
        <v>41773</v>
      </c>
      <c r="J48" s="4">
        <v>16016</v>
      </c>
      <c r="K48" s="4">
        <v>17571</v>
      </c>
      <c r="L48" s="4">
        <v>4148</v>
      </c>
      <c r="M48" s="4">
        <v>3843</v>
      </c>
      <c r="N48" s="4">
        <v>40745</v>
      </c>
      <c r="O48" s="4">
        <v>41485</v>
      </c>
      <c r="P48" s="4">
        <v>15895</v>
      </c>
      <c r="Q48" s="4">
        <v>16244</v>
      </c>
      <c r="R48" s="4">
        <v>4114</v>
      </c>
      <c r="S48" s="4">
        <v>4060</v>
      </c>
      <c r="T48" s="4">
        <v>39911</v>
      </c>
      <c r="U48" s="4">
        <v>41673</v>
      </c>
      <c r="V48" s="4">
        <v>17688</v>
      </c>
      <c r="W48" s="4">
        <v>18142</v>
      </c>
      <c r="X48" s="4">
        <v>4293</v>
      </c>
      <c r="Y48" s="4">
        <v>4126</v>
      </c>
    </row>
    <row r="49" spans="1:25" x14ac:dyDescent="0.25">
      <c r="A49" s="7" t="s">
        <v>18</v>
      </c>
      <c r="B49" s="4">
        <v>52103</v>
      </c>
      <c r="C49" s="4">
        <v>43099</v>
      </c>
      <c r="D49" s="4">
        <v>19719</v>
      </c>
      <c r="E49" s="4">
        <v>18604</v>
      </c>
      <c r="F49" s="4">
        <v>4344</v>
      </c>
      <c r="G49" s="4">
        <v>4203</v>
      </c>
      <c r="H49" s="4">
        <v>46876</v>
      </c>
      <c r="I49" s="4">
        <v>42507</v>
      </c>
      <c r="J49" s="4">
        <v>19210</v>
      </c>
      <c r="K49" s="4">
        <v>17135</v>
      </c>
      <c r="L49" s="4">
        <v>4280</v>
      </c>
      <c r="M49" s="4">
        <v>4091</v>
      </c>
      <c r="N49" s="4">
        <v>46886</v>
      </c>
      <c r="O49" s="4">
        <v>41664</v>
      </c>
      <c r="P49" s="4">
        <v>16269</v>
      </c>
      <c r="Q49" s="4">
        <v>18052</v>
      </c>
      <c r="R49" s="4">
        <v>4033</v>
      </c>
      <c r="S49" s="4">
        <v>4277</v>
      </c>
      <c r="T49" s="4">
        <v>42450</v>
      </c>
      <c r="U49" s="4">
        <v>41617</v>
      </c>
      <c r="V49" s="4">
        <v>17319</v>
      </c>
      <c r="W49" s="4">
        <v>16652</v>
      </c>
      <c r="X49" s="4">
        <v>4176</v>
      </c>
      <c r="Y49" s="4">
        <v>4153</v>
      </c>
    </row>
    <row r="50" spans="1:25" x14ac:dyDescent="0.25">
      <c r="A50" s="7" t="s">
        <v>19</v>
      </c>
      <c r="B50" s="4">
        <v>43543</v>
      </c>
      <c r="C50" s="4">
        <v>42476</v>
      </c>
      <c r="D50" s="4">
        <v>16431</v>
      </c>
      <c r="E50" s="4">
        <v>15675</v>
      </c>
      <c r="F50" s="4">
        <v>4184</v>
      </c>
      <c r="G50" s="4">
        <v>4210</v>
      </c>
      <c r="H50" s="4">
        <v>41469</v>
      </c>
      <c r="I50" s="4">
        <v>42469</v>
      </c>
      <c r="J50" s="4">
        <v>15378</v>
      </c>
      <c r="K50" s="4">
        <v>17338</v>
      </c>
      <c r="L50" s="4">
        <v>4044</v>
      </c>
      <c r="M50" s="4">
        <v>3931</v>
      </c>
      <c r="N50" s="4">
        <v>40325</v>
      </c>
      <c r="O50" s="4">
        <v>42419</v>
      </c>
      <c r="P50" s="4">
        <v>15866</v>
      </c>
      <c r="Q50" s="4">
        <v>16231</v>
      </c>
      <c r="R50" s="4">
        <v>3878</v>
      </c>
      <c r="S50" s="4">
        <v>4041</v>
      </c>
      <c r="T50" s="4">
        <v>40750</v>
      </c>
      <c r="U50" s="4">
        <v>41795</v>
      </c>
      <c r="V50" s="4">
        <v>16910</v>
      </c>
      <c r="W50" s="4">
        <v>17728</v>
      </c>
      <c r="X50" s="4">
        <v>4192</v>
      </c>
      <c r="Y50" s="4">
        <v>4292</v>
      </c>
    </row>
    <row r="51" spans="1:25" x14ac:dyDescent="0.25">
      <c r="A51" s="7" t="s">
        <v>20</v>
      </c>
      <c r="B51" s="4">
        <v>44267</v>
      </c>
      <c r="C51" s="4">
        <v>42417</v>
      </c>
      <c r="D51" s="4">
        <v>17575</v>
      </c>
      <c r="E51" s="4">
        <v>16855</v>
      </c>
      <c r="F51" s="4">
        <v>4062</v>
      </c>
      <c r="G51" s="4">
        <v>4180</v>
      </c>
      <c r="H51" s="4">
        <v>42459</v>
      </c>
      <c r="I51" s="4">
        <v>41104</v>
      </c>
      <c r="J51" s="4">
        <v>16417</v>
      </c>
      <c r="K51" s="4">
        <v>16988</v>
      </c>
      <c r="L51" s="4">
        <v>3971</v>
      </c>
      <c r="M51" s="4">
        <v>3955</v>
      </c>
      <c r="N51" s="4">
        <v>40465</v>
      </c>
      <c r="O51" s="4">
        <v>39832</v>
      </c>
      <c r="P51" s="4">
        <v>16239</v>
      </c>
      <c r="Q51" s="4">
        <v>14949</v>
      </c>
      <c r="R51" s="4">
        <v>3721</v>
      </c>
      <c r="S51" s="4">
        <v>4049</v>
      </c>
      <c r="T51" s="4">
        <v>41369</v>
      </c>
      <c r="U51" s="4">
        <v>39706</v>
      </c>
      <c r="V51" s="4">
        <v>17496</v>
      </c>
      <c r="W51" s="4">
        <v>16837</v>
      </c>
      <c r="X51" s="4">
        <v>4192</v>
      </c>
      <c r="Y51" s="4">
        <v>4088</v>
      </c>
    </row>
    <row r="52" spans="1:25" x14ac:dyDescent="0.25">
      <c r="A52" s="7" t="s">
        <v>21</v>
      </c>
      <c r="B52" s="4">
        <v>43645</v>
      </c>
      <c r="C52" s="4">
        <v>41491</v>
      </c>
      <c r="D52" s="4">
        <v>15276</v>
      </c>
      <c r="E52" s="4">
        <v>14517</v>
      </c>
      <c r="F52" s="4">
        <v>3918</v>
      </c>
      <c r="G52" s="4">
        <v>4109</v>
      </c>
      <c r="H52" s="4">
        <v>40309</v>
      </c>
      <c r="I52" s="4">
        <v>39666</v>
      </c>
      <c r="J52" s="4">
        <v>14732</v>
      </c>
      <c r="K52" s="4">
        <v>15149</v>
      </c>
      <c r="L52" s="4">
        <v>3899</v>
      </c>
      <c r="M52" s="4">
        <v>3885</v>
      </c>
      <c r="N52" s="4">
        <v>39865</v>
      </c>
      <c r="O52" s="4">
        <v>39377</v>
      </c>
      <c r="P52" s="4">
        <v>14824</v>
      </c>
      <c r="Q52" s="4">
        <v>14800</v>
      </c>
      <c r="R52" s="4">
        <v>3919</v>
      </c>
      <c r="S52" s="4">
        <v>4044</v>
      </c>
      <c r="T52" s="4">
        <v>39859</v>
      </c>
      <c r="U52" s="4">
        <v>40795</v>
      </c>
      <c r="V52" s="4">
        <v>14736</v>
      </c>
      <c r="W52" s="4">
        <v>16447</v>
      </c>
      <c r="X52" s="4">
        <v>4072</v>
      </c>
      <c r="Y52" s="4">
        <v>4163</v>
      </c>
    </row>
    <row r="53" spans="1:25" x14ac:dyDescent="0.25">
      <c r="A53" s="7" t="s">
        <v>22</v>
      </c>
      <c r="B53" s="4">
        <v>52465</v>
      </c>
      <c r="C53" s="4">
        <v>48617</v>
      </c>
      <c r="D53" s="4">
        <v>19568</v>
      </c>
      <c r="E53" s="4">
        <v>19564</v>
      </c>
      <c r="F53" s="4">
        <v>4340</v>
      </c>
      <c r="G53" s="4">
        <v>4392</v>
      </c>
      <c r="H53" s="4">
        <v>42948</v>
      </c>
      <c r="I53" s="4">
        <v>41190</v>
      </c>
      <c r="J53" s="4">
        <v>19030</v>
      </c>
      <c r="K53" s="4">
        <v>17567</v>
      </c>
      <c r="L53" s="4">
        <v>4119</v>
      </c>
      <c r="M53" s="4">
        <v>4030</v>
      </c>
      <c r="N53" s="4">
        <v>41017</v>
      </c>
      <c r="O53" s="4">
        <v>39468</v>
      </c>
      <c r="P53" s="4">
        <v>17223</v>
      </c>
      <c r="Q53" s="4">
        <v>16790</v>
      </c>
      <c r="R53" s="4">
        <v>4005</v>
      </c>
      <c r="S53" s="4">
        <v>4105</v>
      </c>
      <c r="T53" s="4">
        <v>42636</v>
      </c>
      <c r="U53" s="4">
        <v>42322</v>
      </c>
      <c r="V53" s="4">
        <v>17949</v>
      </c>
      <c r="W53" s="4">
        <v>17199</v>
      </c>
      <c r="X53" s="4">
        <v>4268</v>
      </c>
      <c r="Y53" s="4">
        <v>4471</v>
      </c>
    </row>
    <row r="54" spans="1:25" x14ac:dyDescent="0.25">
      <c r="A54" s="7" t="s">
        <v>23</v>
      </c>
      <c r="B54" s="4">
        <v>42423</v>
      </c>
      <c r="C54" s="4">
        <v>47004</v>
      </c>
      <c r="D54" s="4">
        <v>16858</v>
      </c>
      <c r="E54" s="4">
        <v>16420</v>
      </c>
      <c r="F54" s="4">
        <v>4133</v>
      </c>
      <c r="G54" s="4">
        <v>4106</v>
      </c>
      <c r="H54" s="4">
        <v>40064</v>
      </c>
      <c r="I54" s="4">
        <v>41077</v>
      </c>
      <c r="J54" s="4">
        <v>16176</v>
      </c>
      <c r="K54" s="4">
        <v>15403</v>
      </c>
      <c r="L54" s="4">
        <v>3950</v>
      </c>
      <c r="M54" s="4">
        <v>3978</v>
      </c>
      <c r="N54" s="4">
        <v>39432</v>
      </c>
      <c r="O54" s="4">
        <v>40425</v>
      </c>
      <c r="P54" s="4">
        <v>15371</v>
      </c>
      <c r="Q54" s="4">
        <v>15315</v>
      </c>
      <c r="R54" s="4">
        <v>3967</v>
      </c>
      <c r="S54" s="4">
        <v>4040</v>
      </c>
      <c r="T54" s="4">
        <v>39647</v>
      </c>
      <c r="U54" s="4">
        <v>42895</v>
      </c>
      <c r="V54" s="4">
        <v>16726</v>
      </c>
      <c r="W54" s="4">
        <v>17152</v>
      </c>
      <c r="X54" s="4">
        <v>4232</v>
      </c>
      <c r="Y54" s="4">
        <v>4254</v>
      </c>
    </row>
    <row r="55" spans="1:25" x14ac:dyDescent="0.25">
      <c r="A55" s="7" t="s">
        <v>24</v>
      </c>
      <c r="B55" s="4">
        <v>51033</v>
      </c>
      <c r="C55" s="4">
        <v>46549</v>
      </c>
      <c r="D55" s="4">
        <v>19045</v>
      </c>
      <c r="E55" s="4">
        <v>18189</v>
      </c>
      <c r="F55" s="4">
        <v>4092</v>
      </c>
      <c r="G55" s="4">
        <v>4150</v>
      </c>
      <c r="H55" s="4">
        <v>47088</v>
      </c>
      <c r="I55" s="4">
        <v>45434</v>
      </c>
      <c r="J55" s="4">
        <v>19341</v>
      </c>
      <c r="K55" s="4">
        <v>17469</v>
      </c>
      <c r="L55" s="4">
        <v>4148</v>
      </c>
      <c r="M55" s="4">
        <v>4152</v>
      </c>
      <c r="N55" s="4">
        <v>41750</v>
      </c>
      <c r="O55" s="4">
        <v>41150</v>
      </c>
      <c r="P55" s="4">
        <v>17714</v>
      </c>
      <c r="Q55" s="4">
        <v>17129</v>
      </c>
      <c r="R55" s="4">
        <v>4067</v>
      </c>
      <c r="S55" s="4">
        <v>4264</v>
      </c>
      <c r="T55" s="4">
        <v>43054</v>
      </c>
      <c r="U55" s="4">
        <v>40262</v>
      </c>
      <c r="V55" s="4">
        <v>18352</v>
      </c>
      <c r="W55" s="4">
        <v>18337</v>
      </c>
      <c r="X55" s="4">
        <v>4097</v>
      </c>
      <c r="Y55" s="4">
        <v>4490</v>
      </c>
    </row>
    <row r="56" spans="1:25" x14ac:dyDescent="0.25">
      <c r="A56" s="7" t="s">
        <v>25</v>
      </c>
      <c r="B56" s="4">
        <v>42011</v>
      </c>
      <c r="C56" s="4">
        <v>47697</v>
      </c>
      <c r="D56" s="4">
        <v>16314</v>
      </c>
      <c r="E56" s="4">
        <v>18446</v>
      </c>
      <c r="F56" s="4">
        <v>4078</v>
      </c>
      <c r="G56" s="4">
        <v>3888</v>
      </c>
      <c r="H56" s="4">
        <v>39770</v>
      </c>
      <c r="I56" s="4">
        <v>42485</v>
      </c>
      <c r="J56" s="4">
        <v>16325</v>
      </c>
      <c r="K56" s="4">
        <v>17235</v>
      </c>
      <c r="L56" s="4">
        <v>4036</v>
      </c>
      <c r="M56" s="4">
        <v>3901</v>
      </c>
      <c r="N56" s="4">
        <v>40202</v>
      </c>
      <c r="O56" s="4">
        <v>43770</v>
      </c>
      <c r="P56" s="4">
        <v>16535</v>
      </c>
      <c r="Q56" s="4">
        <v>16810</v>
      </c>
      <c r="R56" s="4">
        <v>3952</v>
      </c>
      <c r="S56" s="4">
        <v>4134</v>
      </c>
      <c r="T56" s="4">
        <v>40134</v>
      </c>
      <c r="U56" s="4">
        <v>41547</v>
      </c>
      <c r="V56" s="4">
        <v>16232</v>
      </c>
      <c r="W56" s="4">
        <v>17877</v>
      </c>
      <c r="X56" s="4">
        <v>4192</v>
      </c>
      <c r="Y56" s="4">
        <v>4254</v>
      </c>
    </row>
    <row r="57" spans="1:25" x14ac:dyDescent="0.25">
      <c r="A57" s="7" t="s">
        <v>26</v>
      </c>
      <c r="B57" s="4">
        <v>51460</v>
      </c>
      <c r="C57" s="4">
        <v>48636</v>
      </c>
      <c r="D57" s="4">
        <v>19011</v>
      </c>
      <c r="E57" s="4">
        <v>18082</v>
      </c>
      <c r="F57" s="4">
        <v>4369</v>
      </c>
      <c r="G57" s="4">
        <v>4225</v>
      </c>
      <c r="H57" s="4">
        <v>47395</v>
      </c>
      <c r="I57" s="4">
        <v>44041</v>
      </c>
      <c r="J57" s="4">
        <v>19177</v>
      </c>
      <c r="K57" s="4">
        <v>17981</v>
      </c>
      <c r="L57" s="4">
        <v>4238</v>
      </c>
      <c r="M57" s="4">
        <v>4150</v>
      </c>
      <c r="N57" s="4">
        <v>42014</v>
      </c>
      <c r="O57" s="4">
        <v>40996</v>
      </c>
      <c r="P57" s="4">
        <v>18100</v>
      </c>
      <c r="Q57" s="4">
        <v>17254</v>
      </c>
      <c r="R57" s="4">
        <v>4008</v>
      </c>
      <c r="S57" s="4">
        <v>3970</v>
      </c>
      <c r="T57" s="4">
        <v>41624</v>
      </c>
      <c r="U57" s="4">
        <v>40794</v>
      </c>
      <c r="V57" s="4">
        <v>18211</v>
      </c>
      <c r="W57" s="4">
        <v>18177</v>
      </c>
      <c r="X57" s="4">
        <v>4165</v>
      </c>
      <c r="Y57" s="4">
        <v>4313</v>
      </c>
    </row>
    <row r="58" spans="1:25" x14ac:dyDescent="0.25">
      <c r="A58" s="7" t="s">
        <v>27</v>
      </c>
      <c r="B58" s="4">
        <v>49314</v>
      </c>
      <c r="C58" s="4">
        <v>43773</v>
      </c>
      <c r="D58" s="4">
        <v>16937</v>
      </c>
      <c r="E58" s="4">
        <v>17922</v>
      </c>
      <c r="F58" s="4">
        <v>4297</v>
      </c>
      <c r="G58" s="4">
        <v>4137</v>
      </c>
      <c r="H58" s="4">
        <v>41269</v>
      </c>
      <c r="I58" s="4">
        <v>41935</v>
      </c>
      <c r="J58" s="4">
        <v>17013</v>
      </c>
      <c r="K58" s="4">
        <v>16740</v>
      </c>
      <c r="L58" s="4">
        <v>4109</v>
      </c>
      <c r="M58" s="4">
        <v>4083</v>
      </c>
      <c r="N58" s="4">
        <v>40687</v>
      </c>
      <c r="O58" s="4">
        <v>42430</v>
      </c>
      <c r="P58" s="4">
        <v>16752</v>
      </c>
      <c r="Q58" s="4">
        <v>17246</v>
      </c>
      <c r="R58" s="4">
        <v>3974</v>
      </c>
      <c r="S58" s="4">
        <v>4219</v>
      </c>
      <c r="T58" s="4">
        <v>40221</v>
      </c>
      <c r="U58" s="4">
        <v>42075</v>
      </c>
      <c r="V58" s="4">
        <v>17644</v>
      </c>
      <c r="W58" s="4">
        <v>18232</v>
      </c>
      <c r="X58" s="4">
        <v>4138</v>
      </c>
      <c r="Y58" s="4">
        <v>4273</v>
      </c>
    </row>
    <row r="59" spans="1:25" x14ac:dyDescent="0.25">
      <c r="A59" s="7" t="s">
        <v>28</v>
      </c>
      <c r="B59" s="4">
        <v>51201</v>
      </c>
      <c r="C59" s="4">
        <v>48544</v>
      </c>
      <c r="D59" s="4">
        <v>19921</v>
      </c>
      <c r="E59" s="4">
        <v>20203</v>
      </c>
      <c r="F59" s="4">
        <v>4169</v>
      </c>
      <c r="G59" s="4">
        <v>4167</v>
      </c>
      <c r="H59" s="4">
        <v>47461</v>
      </c>
      <c r="I59" s="4">
        <v>41439</v>
      </c>
      <c r="J59" s="4">
        <v>19124</v>
      </c>
      <c r="K59" s="4">
        <v>17732</v>
      </c>
      <c r="L59" s="4">
        <v>4190</v>
      </c>
      <c r="M59" s="4">
        <v>4133</v>
      </c>
      <c r="N59" s="4">
        <v>42385</v>
      </c>
      <c r="O59" s="4">
        <v>41358</v>
      </c>
      <c r="P59" s="4">
        <v>17799</v>
      </c>
      <c r="Q59" s="4">
        <v>18103</v>
      </c>
      <c r="R59" s="4">
        <v>4108</v>
      </c>
      <c r="S59" s="4">
        <v>4340</v>
      </c>
      <c r="T59" s="4">
        <v>42388</v>
      </c>
      <c r="U59" s="4">
        <v>41796</v>
      </c>
      <c r="V59" s="4">
        <v>17529</v>
      </c>
      <c r="W59" s="4">
        <v>17070</v>
      </c>
      <c r="X59" s="4">
        <v>4321</v>
      </c>
      <c r="Y59" s="4">
        <v>4203</v>
      </c>
    </row>
    <row r="60" spans="1:25" x14ac:dyDescent="0.25">
      <c r="A60" s="7" t="s">
        <v>29</v>
      </c>
      <c r="B60" s="4">
        <v>49066</v>
      </c>
      <c r="C60" s="4">
        <v>43542</v>
      </c>
      <c r="D60" s="4">
        <v>16719</v>
      </c>
      <c r="E60" s="4">
        <v>17475</v>
      </c>
      <c r="F60" s="4">
        <v>4339</v>
      </c>
      <c r="G60" s="4">
        <v>4392</v>
      </c>
      <c r="H60" s="4">
        <v>41090</v>
      </c>
      <c r="I60" s="4">
        <v>42564</v>
      </c>
      <c r="J60" s="4">
        <v>16045</v>
      </c>
      <c r="K60" s="4">
        <v>16230</v>
      </c>
      <c r="L60" s="4">
        <v>4215</v>
      </c>
      <c r="M60" s="4">
        <v>4264</v>
      </c>
      <c r="N60" s="4">
        <v>40467</v>
      </c>
      <c r="O60" s="4">
        <v>41477</v>
      </c>
      <c r="P60" s="4">
        <v>16211</v>
      </c>
      <c r="Q60" s="4">
        <v>16438</v>
      </c>
      <c r="R60" s="4">
        <v>4207</v>
      </c>
      <c r="S60" s="4">
        <v>4382</v>
      </c>
      <c r="T60" s="4">
        <v>47923</v>
      </c>
      <c r="U60" s="4">
        <v>48157</v>
      </c>
      <c r="V60" s="4">
        <v>17719</v>
      </c>
      <c r="W60" s="4">
        <v>17537</v>
      </c>
      <c r="X60" s="4">
        <v>4362</v>
      </c>
      <c r="Y60" s="4">
        <v>4245</v>
      </c>
    </row>
    <row r="61" spans="1:25" x14ac:dyDescent="0.25">
      <c r="B61" s="7" t="s">
        <v>21</v>
      </c>
      <c r="C61" s="7" t="s">
        <v>21</v>
      </c>
      <c r="D61" s="7" t="s">
        <v>26</v>
      </c>
      <c r="E61" s="7" t="s">
        <v>26</v>
      </c>
      <c r="F61" s="7" t="s">
        <v>25</v>
      </c>
      <c r="G61" s="7" t="s">
        <v>25</v>
      </c>
      <c r="H61" s="7" t="s">
        <v>21</v>
      </c>
      <c r="I61" s="7" t="s">
        <v>21</v>
      </c>
      <c r="J61" s="7" t="s">
        <v>26</v>
      </c>
      <c r="K61" s="7" t="s">
        <v>26</v>
      </c>
      <c r="L61" s="7" t="s">
        <v>25</v>
      </c>
      <c r="M61" s="7" t="s">
        <v>25</v>
      </c>
      <c r="N61" s="7" t="s">
        <v>21</v>
      </c>
      <c r="O61" s="7" t="s">
        <v>21</v>
      </c>
      <c r="P61" s="7" t="s">
        <v>26</v>
      </c>
      <c r="Q61" s="7" t="s">
        <v>26</v>
      </c>
      <c r="R61" s="7" t="s">
        <v>25</v>
      </c>
      <c r="S61" s="7" t="s">
        <v>25</v>
      </c>
      <c r="T61" s="7" t="s">
        <v>21</v>
      </c>
      <c r="U61" s="7" t="s">
        <v>21</v>
      </c>
      <c r="V61" s="7" t="s">
        <v>26</v>
      </c>
      <c r="W61" s="7" t="s">
        <v>26</v>
      </c>
      <c r="X61" s="7" t="s">
        <v>25</v>
      </c>
      <c r="Y61" s="7" t="s">
        <v>25</v>
      </c>
    </row>
  </sheetData>
  <mergeCells count="1">
    <mergeCell ref="A1:Y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C9E8D-576E-474E-8F6F-D5E676DDDA28}">
  <dimension ref="A1:L92"/>
  <sheetViews>
    <sheetView zoomScale="115" zoomScaleNormal="115" workbookViewId="0">
      <selection activeCell="N6" sqref="N6"/>
    </sheetView>
  </sheetViews>
  <sheetFormatPr defaultRowHeight="15" x14ac:dyDescent="0.25"/>
  <cols>
    <col min="1" max="1" width="19.140625" style="1" customWidth="1"/>
    <col min="2" max="2" width="21.42578125" style="2" customWidth="1"/>
    <col min="3" max="3" width="12.140625" style="2" customWidth="1"/>
    <col min="4" max="4" width="11.5703125" style="2" customWidth="1"/>
    <col min="5" max="5" width="13" style="2" customWidth="1"/>
    <col min="6" max="6" width="10.5703125" style="2" customWidth="1"/>
    <col min="7" max="7" width="11.28515625" style="2" customWidth="1"/>
    <col min="8" max="8" width="13.28515625" style="2" customWidth="1"/>
    <col min="9" max="9" width="12.42578125" style="2" customWidth="1"/>
    <col min="10" max="10" width="11.7109375" style="2" customWidth="1"/>
    <col min="11" max="12" width="9.140625" style="2"/>
    <col min="13" max="16384" width="9.140625" style="1"/>
  </cols>
  <sheetData>
    <row r="1" spans="1:12" x14ac:dyDescent="0.25">
      <c r="A1" s="32" t="s">
        <v>5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</row>
    <row r="3" spans="1:12" x14ac:dyDescent="0.25">
      <c r="A3" s="6"/>
      <c r="B3" s="7"/>
      <c r="C3" s="37" t="s">
        <v>35</v>
      </c>
      <c r="D3" s="33"/>
      <c r="E3" s="33"/>
      <c r="F3" s="38"/>
      <c r="G3" s="39"/>
      <c r="H3" s="37" t="s">
        <v>36</v>
      </c>
      <c r="I3" s="33"/>
      <c r="J3" s="33"/>
      <c r="K3" s="38"/>
      <c r="L3" s="38"/>
    </row>
    <row r="4" spans="1:12" x14ac:dyDescent="0.25">
      <c r="A4" s="17" t="s">
        <v>37</v>
      </c>
      <c r="B4" s="8" t="s">
        <v>38</v>
      </c>
      <c r="C4" s="21" t="s">
        <v>2</v>
      </c>
      <c r="D4" s="8" t="s">
        <v>3</v>
      </c>
      <c r="E4" s="8" t="s">
        <v>4</v>
      </c>
      <c r="F4" s="8" t="s">
        <v>0</v>
      </c>
      <c r="G4" s="22" t="s">
        <v>1</v>
      </c>
      <c r="H4" s="8" t="s">
        <v>2</v>
      </c>
      <c r="I4" s="8" t="s">
        <v>3</v>
      </c>
      <c r="J4" s="8" t="s">
        <v>4</v>
      </c>
      <c r="K4" s="8" t="s">
        <v>0</v>
      </c>
      <c r="L4" s="8" t="s">
        <v>1</v>
      </c>
    </row>
    <row r="5" spans="1:12" x14ac:dyDescent="0.25">
      <c r="A5" s="18" t="s">
        <v>39</v>
      </c>
      <c r="B5" s="13">
        <v>1000</v>
      </c>
      <c r="C5" s="23">
        <v>0.95290600000000003</v>
      </c>
      <c r="D5" s="19">
        <v>0.90387600000000001</v>
      </c>
      <c r="E5" s="19">
        <v>0.96841600000000005</v>
      </c>
      <c r="F5" s="19">
        <f>AVERAGE(C5:E5)</f>
        <v>0.94173266666666666</v>
      </c>
      <c r="G5" s="20">
        <f>STDEV(C5:E5)</f>
        <v>3.3689544866817876E-2</v>
      </c>
      <c r="H5" s="19">
        <v>0.121111</v>
      </c>
      <c r="I5" s="19">
        <v>7.1932999999999997E-2</v>
      </c>
      <c r="J5" s="19">
        <v>5.4264E-2</v>
      </c>
      <c r="K5" s="19">
        <f>AVERAGE(H5:J5)</f>
        <v>8.2435999999999995E-2</v>
      </c>
      <c r="L5" s="20">
        <f>STDEV(H5:J5)</f>
        <v>3.4639069112780724E-2</v>
      </c>
    </row>
    <row r="6" spans="1:12" x14ac:dyDescent="0.25">
      <c r="A6" s="18" t="s">
        <v>39</v>
      </c>
      <c r="B6" s="13">
        <v>316.23</v>
      </c>
      <c r="C6" s="23">
        <v>0.91084500000000002</v>
      </c>
      <c r="D6" s="19">
        <v>0.86428199999999999</v>
      </c>
      <c r="E6" s="19">
        <v>0.92216100000000001</v>
      </c>
      <c r="F6" s="19">
        <f t="shared" ref="F6:F69" si="0">AVERAGE(C6:E6)</f>
        <v>0.89909600000000001</v>
      </c>
      <c r="G6" s="20">
        <f t="shared" ref="G6:G69" si="1">STDEV(C6:E6)</f>
        <v>3.0676113036041584E-2</v>
      </c>
      <c r="H6" s="19">
        <v>0.384938</v>
      </c>
      <c r="I6" s="19">
        <v>0.25207800000000002</v>
      </c>
      <c r="J6" s="19">
        <v>0.32980199999999998</v>
      </c>
      <c r="K6" s="19">
        <f t="shared" ref="K6:K69" si="2">AVERAGE(H6:J6)</f>
        <v>0.32227266666666665</v>
      </c>
      <c r="L6" s="20">
        <f t="shared" ref="L6:L69" si="3">STDEV(H6:J6)</f>
        <v>6.6749255017066439E-2</v>
      </c>
    </row>
    <row r="7" spans="1:12" x14ac:dyDescent="0.25">
      <c r="A7" s="18" t="s">
        <v>39</v>
      </c>
      <c r="B7" s="13">
        <v>100</v>
      </c>
      <c r="C7" s="23">
        <v>0.90756599999999998</v>
      </c>
      <c r="D7" s="19">
        <v>0.87938499999999997</v>
      </c>
      <c r="E7" s="19">
        <v>0.88771699999999998</v>
      </c>
      <c r="F7" s="19">
        <f t="shared" si="0"/>
        <v>0.89155600000000002</v>
      </c>
      <c r="G7" s="20">
        <f t="shared" si="1"/>
        <v>1.4477417967303429E-2</v>
      </c>
      <c r="H7" s="19">
        <v>0.66328900000000002</v>
      </c>
      <c r="I7" s="19">
        <v>0.57631699999999997</v>
      </c>
      <c r="J7" s="19">
        <v>0.57175600000000004</v>
      </c>
      <c r="K7" s="19">
        <f t="shared" si="2"/>
        <v>0.60378733333333334</v>
      </c>
      <c r="L7" s="20">
        <f t="shared" si="3"/>
        <v>5.1580392905961212E-2</v>
      </c>
    </row>
    <row r="8" spans="1:12" x14ac:dyDescent="0.25">
      <c r="A8" s="18" t="s">
        <v>39</v>
      </c>
      <c r="B8" s="13">
        <v>31.62</v>
      </c>
      <c r="C8" s="23">
        <v>0.91385899999999998</v>
      </c>
      <c r="D8" s="19">
        <v>0.83767199999999997</v>
      </c>
      <c r="E8" s="19">
        <v>0.93515499999999996</v>
      </c>
      <c r="F8" s="19">
        <f t="shared" si="0"/>
        <v>0.89556199999999997</v>
      </c>
      <c r="G8" s="20">
        <f t="shared" si="1"/>
        <v>5.1252502173064679E-2</v>
      </c>
      <c r="H8" s="19">
        <v>0.91422300000000001</v>
      </c>
      <c r="I8" s="19">
        <v>0.67736099999999999</v>
      </c>
      <c r="J8" s="19">
        <v>0.76786799999999999</v>
      </c>
      <c r="K8" s="19">
        <f t="shared" si="2"/>
        <v>0.78648400000000007</v>
      </c>
      <c r="L8" s="20">
        <f t="shared" si="3"/>
        <v>0.11952329627733584</v>
      </c>
    </row>
    <row r="9" spans="1:12" x14ac:dyDescent="0.25">
      <c r="A9" s="18" t="s">
        <v>39</v>
      </c>
      <c r="B9" s="13">
        <v>10</v>
      </c>
      <c r="C9" s="23">
        <v>0.88852900000000001</v>
      </c>
      <c r="D9" s="19">
        <v>0.83709199999999995</v>
      </c>
      <c r="E9" s="19">
        <v>0.89495899999999995</v>
      </c>
      <c r="F9" s="19">
        <f t="shared" si="0"/>
        <v>0.87352666666666667</v>
      </c>
      <c r="G9" s="20">
        <f t="shared" si="1"/>
        <v>3.1716713674864457E-2</v>
      </c>
      <c r="H9" s="19">
        <v>1.0459909999999999</v>
      </c>
      <c r="I9" s="19">
        <v>0.76987700000000003</v>
      </c>
      <c r="J9" s="19">
        <v>0.76110199999999995</v>
      </c>
      <c r="K9" s="19">
        <f t="shared" si="2"/>
        <v>0.85899000000000003</v>
      </c>
      <c r="L9" s="20">
        <f t="shared" si="3"/>
        <v>0.16200703891189305</v>
      </c>
    </row>
    <row r="10" spans="1:12" x14ac:dyDescent="0.25">
      <c r="A10" s="18" t="s">
        <v>39</v>
      </c>
      <c r="B10" s="13">
        <v>3.16</v>
      </c>
      <c r="C10" s="23">
        <v>0.88093600000000005</v>
      </c>
      <c r="D10" s="19">
        <v>0.85493300000000005</v>
      </c>
      <c r="E10" s="19">
        <v>0.869556</v>
      </c>
      <c r="F10" s="19">
        <f t="shared" si="0"/>
        <v>0.86847500000000011</v>
      </c>
      <c r="G10" s="20">
        <f t="shared" si="1"/>
        <v>1.3035161027006912E-2</v>
      </c>
      <c r="H10" s="19">
        <v>0.92663099999999998</v>
      </c>
      <c r="I10" s="19">
        <v>0.77493800000000002</v>
      </c>
      <c r="J10" s="19">
        <v>0.76463199999999998</v>
      </c>
      <c r="K10" s="19">
        <f t="shared" si="2"/>
        <v>0.82206699999999999</v>
      </c>
      <c r="L10" s="20">
        <f t="shared" si="3"/>
        <v>9.0701576507798351E-2</v>
      </c>
    </row>
    <row r="11" spans="1:12" x14ac:dyDescent="0.25">
      <c r="A11" s="18" t="s">
        <v>39</v>
      </c>
      <c r="B11" s="13">
        <v>1</v>
      </c>
      <c r="C11" s="23">
        <v>0.89973999999999998</v>
      </c>
      <c r="D11" s="19">
        <v>0.85736800000000002</v>
      </c>
      <c r="E11" s="19">
        <v>0.91927700000000001</v>
      </c>
      <c r="F11" s="19">
        <f t="shared" si="0"/>
        <v>0.89212833333333341</v>
      </c>
      <c r="G11" s="20">
        <f t="shared" si="1"/>
        <v>3.164860458745903E-2</v>
      </c>
      <c r="H11" s="19">
        <v>1.048457</v>
      </c>
      <c r="I11" s="19">
        <v>0.82589199999999996</v>
      </c>
      <c r="J11" s="19">
        <v>0.87465099999999996</v>
      </c>
      <c r="K11" s="19">
        <f t="shared" si="2"/>
        <v>0.91633333333333333</v>
      </c>
      <c r="L11" s="20">
        <f t="shared" si="3"/>
        <v>0.11699084361749543</v>
      </c>
    </row>
    <row r="12" spans="1:12" x14ac:dyDescent="0.25">
      <c r="A12" s="18" t="s">
        <v>39</v>
      </c>
      <c r="B12" s="13">
        <v>0.32</v>
      </c>
      <c r="C12" s="23">
        <v>0.88139000000000001</v>
      </c>
      <c r="D12" s="19">
        <v>0.87700100000000003</v>
      </c>
      <c r="E12" s="19">
        <v>0.90234700000000001</v>
      </c>
      <c r="F12" s="19">
        <f t="shared" si="0"/>
        <v>0.88691266666666679</v>
      </c>
      <c r="G12" s="20">
        <f t="shared" si="1"/>
        <v>1.3545472097100681E-2</v>
      </c>
      <c r="H12" s="19">
        <v>1.053855</v>
      </c>
      <c r="I12" s="19">
        <v>0.88066</v>
      </c>
      <c r="J12" s="19">
        <v>0.89808699999999997</v>
      </c>
      <c r="K12" s="19">
        <f t="shared" si="2"/>
        <v>0.94420066666666669</v>
      </c>
      <c r="L12" s="20">
        <f t="shared" si="3"/>
        <v>9.5362359955767306E-2</v>
      </c>
    </row>
    <row r="13" spans="1:12" x14ac:dyDescent="0.25">
      <c r="A13" s="18" t="s">
        <v>39</v>
      </c>
      <c r="B13" s="13">
        <v>0.1</v>
      </c>
      <c r="C13" s="23">
        <v>0.87673699999999999</v>
      </c>
      <c r="D13" s="19">
        <v>0.85286300000000004</v>
      </c>
      <c r="E13" s="19">
        <v>0.909362</v>
      </c>
      <c r="F13" s="19">
        <f t="shared" si="0"/>
        <v>0.87965400000000005</v>
      </c>
      <c r="G13" s="20">
        <f t="shared" si="1"/>
        <v>2.8362226940069412E-2</v>
      </c>
      <c r="H13" s="19">
        <v>1.1662049999999999</v>
      </c>
      <c r="I13" s="19">
        <v>0.82561499999999999</v>
      </c>
      <c r="J13" s="19">
        <v>0.84856900000000002</v>
      </c>
      <c r="K13" s="19">
        <f t="shared" si="2"/>
        <v>0.94679633333333335</v>
      </c>
      <c r="L13" s="20">
        <f t="shared" si="3"/>
        <v>0.19035977459887132</v>
      </c>
    </row>
    <row r="14" spans="1:12" x14ac:dyDescent="0.25">
      <c r="A14" s="18" t="s">
        <v>39</v>
      </c>
      <c r="B14" s="13">
        <v>3.2000000000000001E-2</v>
      </c>
      <c r="C14" s="23">
        <v>0.91280099999999997</v>
      </c>
      <c r="D14" s="19">
        <v>0.88190900000000005</v>
      </c>
      <c r="E14" s="19">
        <v>0.93567299999999998</v>
      </c>
      <c r="F14" s="19">
        <f t="shared" si="0"/>
        <v>0.91012766666666656</v>
      </c>
      <c r="G14" s="20">
        <f t="shared" si="1"/>
        <v>2.6981511398239556E-2</v>
      </c>
      <c r="H14" s="19">
        <v>1.0289999999999999</v>
      </c>
      <c r="I14" s="19">
        <v>0.95421599999999995</v>
      </c>
      <c r="J14" s="19">
        <v>0.90083199999999997</v>
      </c>
      <c r="K14" s="19">
        <f t="shared" si="2"/>
        <v>0.96134933333333328</v>
      </c>
      <c r="L14" s="20">
        <f t="shared" si="3"/>
        <v>6.4381071669655593E-2</v>
      </c>
    </row>
    <row r="15" spans="1:12" x14ac:dyDescent="0.25">
      <c r="A15" s="18" t="s">
        <v>39</v>
      </c>
      <c r="B15" s="13">
        <v>0.01</v>
      </c>
      <c r="C15" s="23">
        <v>0.87594399999999994</v>
      </c>
      <c r="D15" s="19">
        <v>0.941577</v>
      </c>
      <c r="E15" s="19">
        <v>0.97546299999999997</v>
      </c>
      <c r="F15" s="19">
        <f t="shared" si="0"/>
        <v>0.93099466666666653</v>
      </c>
      <c r="G15" s="20">
        <f t="shared" si="1"/>
        <v>5.0596414639115829E-2</v>
      </c>
      <c r="H15" s="19">
        <v>1.1084959999999999</v>
      </c>
      <c r="I15" s="19">
        <v>0.87448999999999999</v>
      </c>
      <c r="J15" s="19">
        <v>0.93274999999999997</v>
      </c>
      <c r="K15" s="19">
        <f t="shared" si="2"/>
        <v>0.971912</v>
      </c>
      <c r="L15" s="20">
        <f t="shared" si="3"/>
        <v>0.12181932807235432</v>
      </c>
    </row>
    <row r="16" spans="1:12" x14ac:dyDescent="0.25">
      <c r="A16" s="18" t="s">
        <v>40</v>
      </c>
      <c r="B16" s="13">
        <v>1000</v>
      </c>
      <c r="C16" s="23">
        <v>0.96716299999999999</v>
      </c>
      <c r="D16" s="19">
        <v>0.97915200000000002</v>
      </c>
      <c r="E16" s="19">
        <v>1.0096149999999999</v>
      </c>
      <c r="F16" s="19">
        <f t="shared" si="0"/>
        <v>0.98531000000000002</v>
      </c>
      <c r="G16" s="20">
        <f t="shared" si="1"/>
        <v>2.1885698503817469E-2</v>
      </c>
      <c r="H16" s="19">
        <v>5.6917000000000002E-2</v>
      </c>
      <c r="I16" s="19">
        <v>6.5486000000000003E-2</v>
      </c>
      <c r="J16" s="19">
        <v>7.6189999999999999E-3</v>
      </c>
      <c r="K16" s="19">
        <f t="shared" si="2"/>
        <v>4.3340666666666666E-2</v>
      </c>
      <c r="L16" s="20">
        <f t="shared" si="3"/>
        <v>3.1231154995186049E-2</v>
      </c>
    </row>
    <row r="17" spans="1:12" x14ac:dyDescent="0.25">
      <c r="A17" s="18" t="s">
        <v>40</v>
      </c>
      <c r="B17" s="13">
        <v>316.23</v>
      </c>
      <c r="C17" s="23">
        <v>0.92668799999999996</v>
      </c>
      <c r="D17" s="19">
        <v>0.89735299999999996</v>
      </c>
      <c r="E17" s="19">
        <v>0.91321799999999997</v>
      </c>
      <c r="F17" s="19">
        <f t="shared" si="0"/>
        <v>0.91241966666666663</v>
      </c>
      <c r="G17" s="20">
        <f t="shared" si="1"/>
        <v>1.4683785558681158E-2</v>
      </c>
      <c r="H17" s="19">
        <v>0.13419900000000001</v>
      </c>
      <c r="I17" s="19">
        <v>5.5398999999999997E-2</v>
      </c>
      <c r="J17" s="19">
        <v>4.4753000000000001E-2</v>
      </c>
      <c r="K17" s="19">
        <f t="shared" si="2"/>
        <v>7.8117000000000006E-2</v>
      </c>
      <c r="L17" s="20">
        <f t="shared" si="3"/>
        <v>4.8859260862194769E-2</v>
      </c>
    </row>
    <row r="18" spans="1:12" x14ac:dyDescent="0.25">
      <c r="A18" s="18" t="s">
        <v>40</v>
      </c>
      <c r="B18" s="13">
        <v>100</v>
      </c>
      <c r="C18" s="23">
        <v>0.93020999999999998</v>
      </c>
      <c r="D18" s="19">
        <v>0.89115699999999998</v>
      </c>
      <c r="E18" s="19">
        <v>0.90644599999999997</v>
      </c>
      <c r="F18" s="19">
        <f t="shared" si="0"/>
        <v>0.90927099999999994</v>
      </c>
      <c r="G18" s="20">
        <f t="shared" si="1"/>
        <v>1.967916845296061E-2</v>
      </c>
      <c r="H18" s="19">
        <v>0.37305500000000003</v>
      </c>
      <c r="I18" s="19">
        <v>0.21221499999999999</v>
      </c>
      <c r="J18" s="19">
        <v>0.27763599999999999</v>
      </c>
      <c r="K18" s="19">
        <f t="shared" si="2"/>
        <v>0.2876353333333333</v>
      </c>
      <c r="L18" s="20">
        <f t="shared" si="3"/>
        <v>8.0884895996306647E-2</v>
      </c>
    </row>
    <row r="19" spans="1:12" x14ac:dyDescent="0.25">
      <c r="A19" s="18" t="s">
        <v>40</v>
      </c>
      <c r="B19" s="13">
        <v>31.62</v>
      </c>
      <c r="C19" s="23">
        <v>0.89698</v>
      </c>
      <c r="D19" s="19">
        <v>0.87144900000000003</v>
      </c>
      <c r="E19" s="19">
        <v>0.93578600000000001</v>
      </c>
      <c r="F19" s="19">
        <f t="shared" si="0"/>
        <v>0.90140500000000001</v>
      </c>
      <c r="G19" s="20">
        <f t="shared" si="1"/>
        <v>3.2395954392485486E-2</v>
      </c>
      <c r="H19" s="19">
        <v>0.82268799999999997</v>
      </c>
      <c r="I19" s="19">
        <v>0.55295399999999995</v>
      </c>
      <c r="J19" s="19">
        <v>0.61205699999999996</v>
      </c>
      <c r="K19" s="19">
        <f t="shared" si="2"/>
        <v>0.66256633333333337</v>
      </c>
      <c r="L19" s="20">
        <f t="shared" si="3"/>
        <v>0.14178329328356423</v>
      </c>
    </row>
    <row r="20" spans="1:12" x14ac:dyDescent="0.25">
      <c r="A20" s="18" t="s">
        <v>40</v>
      </c>
      <c r="B20" s="13">
        <v>10</v>
      </c>
      <c r="C20" s="23">
        <v>0.91067600000000004</v>
      </c>
      <c r="D20" s="19">
        <v>0.86679300000000004</v>
      </c>
      <c r="E20" s="19">
        <v>0.93215700000000001</v>
      </c>
      <c r="F20" s="19">
        <f t="shared" si="0"/>
        <v>0.90320866666666666</v>
      </c>
      <c r="G20" s="20">
        <f t="shared" si="1"/>
        <v>3.3315670852218073E-2</v>
      </c>
      <c r="H20" s="19">
        <v>0.90525199999999995</v>
      </c>
      <c r="I20" s="19">
        <v>0.79615100000000005</v>
      </c>
      <c r="J20" s="19">
        <v>0.75311099999999997</v>
      </c>
      <c r="K20" s="19">
        <f t="shared" si="2"/>
        <v>0.81817133333333336</v>
      </c>
      <c r="L20" s="20">
        <f t="shared" si="3"/>
        <v>7.8424436754963869E-2</v>
      </c>
    </row>
    <row r="21" spans="1:12" x14ac:dyDescent="0.25">
      <c r="A21" s="18" t="s">
        <v>40</v>
      </c>
      <c r="B21" s="13">
        <v>3.16</v>
      </c>
      <c r="C21" s="23">
        <v>0.86741900000000005</v>
      </c>
      <c r="D21" s="19">
        <v>0.86544299999999996</v>
      </c>
      <c r="E21" s="19">
        <v>0.92739400000000005</v>
      </c>
      <c r="F21" s="19">
        <f t="shared" si="0"/>
        <v>0.88675199999999998</v>
      </c>
      <c r="G21" s="20">
        <f t="shared" si="1"/>
        <v>3.5210868591956115E-2</v>
      </c>
      <c r="H21" s="19">
        <v>1.0720879999999999</v>
      </c>
      <c r="I21" s="19">
        <v>0.77986</v>
      </c>
      <c r="J21" s="19">
        <v>0.84327399999999997</v>
      </c>
      <c r="K21" s="19">
        <f t="shared" si="2"/>
        <v>0.89840733333333322</v>
      </c>
      <c r="L21" s="20">
        <f t="shared" si="3"/>
        <v>0.15371748218512205</v>
      </c>
    </row>
    <row r="22" spans="1:12" x14ac:dyDescent="0.25">
      <c r="A22" s="18" t="s">
        <v>40</v>
      </c>
      <c r="B22" s="13">
        <v>1</v>
      </c>
      <c r="C22" s="23">
        <v>0.88268100000000005</v>
      </c>
      <c r="D22" s="19">
        <v>0.86505200000000004</v>
      </c>
      <c r="E22" s="19">
        <v>0.91551899999999997</v>
      </c>
      <c r="F22" s="19">
        <f t="shared" si="0"/>
        <v>0.88775066666666669</v>
      </c>
      <c r="G22" s="20">
        <f t="shared" si="1"/>
        <v>2.5612607487980041E-2</v>
      </c>
      <c r="H22" s="19">
        <v>0.98635899999999999</v>
      </c>
      <c r="I22" s="19">
        <v>0.84987900000000005</v>
      </c>
      <c r="J22" s="19">
        <v>0.82508400000000004</v>
      </c>
      <c r="K22" s="19">
        <f t="shared" si="2"/>
        <v>0.88710733333333336</v>
      </c>
      <c r="L22" s="20">
        <f t="shared" si="3"/>
        <v>8.684392902404478E-2</v>
      </c>
    </row>
    <row r="23" spans="1:12" x14ac:dyDescent="0.25">
      <c r="A23" s="18" t="s">
        <v>40</v>
      </c>
      <c r="B23" s="13">
        <v>0.32</v>
      </c>
      <c r="C23" s="23">
        <v>0.86648899999999995</v>
      </c>
      <c r="D23" s="19">
        <v>0.90782499999999999</v>
      </c>
      <c r="E23" s="19">
        <v>0.95842000000000005</v>
      </c>
      <c r="F23" s="19">
        <f t="shared" si="0"/>
        <v>0.9109113333333333</v>
      </c>
      <c r="G23" s="20">
        <f t="shared" si="1"/>
        <v>4.6043145856178615E-2</v>
      </c>
      <c r="H23" s="19">
        <v>1.0363789999999999</v>
      </c>
      <c r="I23" s="19">
        <v>0.8478</v>
      </c>
      <c r="J23" s="19">
        <v>0.87308300000000005</v>
      </c>
      <c r="K23" s="19">
        <f t="shared" si="2"/>
        <v>0.91908733333333326</v>
      </c>
      <c r="L23" s="20">
        <f t="shared" si="3"/>
        <v>0.10236116853735758</v>
      </c>
    </row>
    <row r="24" spans="1:12" x14ac:dyDescent="0.25">
      <c r="A24" s="18" t="s">
        <v>40</v>
      </c>
      <c r="B24" s="13">
        <v>0.1</v>
      </c>
      <c r="C24" s="23">
        <v>0.83884300000000001</v>
      </c>
      <c r="D24" s="19">
        <v>0.85594199999999998</v>
      </c>
      <c r="E24" s="19">
        <v>0.89202700000000001</v>
      </c>
      <c r="F24" s="19">
        <f t="shared" si="0"/>
        <v>0.86227066666666674</v>
      </c>
      <c r="G24" s="20">
        <f t="shared" si="1"/>
        <v>2.7150938848101252E-2</v>
      </c>
      <c r="H24" s="19">
        <v>1.0315829999999999</v>
      </c>
      <c r="I24" s="19">
        <v>0.91823500000000002</v>
      </c>
      <c r="J24" s="19">
        <v>0.85798200000000002</v>
      </c>
      <c r="K24" s="19">
        <f t="shared" si="2"/>
        <v>0.93593333333333339</v>
      </c>
      <c r="L24" s="20">
        <f t="shared" si="3"/>
        <v>8.8143349450388625E-2</v>
      </c>
    </row>
    <row r="25" spans="1:12" x14ac:dyDescent="0.25">
      <c r="A25" s="18" t="s">
        <v>40</v>
      </c>
      <c r="B25" s="13">
        <v>3.2000000000000001E-2</v>
      </c>
      <c r="C25" s="23">
        <v>0.91425000000000001</v>
      </c>
      <c r="D25" s="19">
        <v>0.87486799999999998</v>
      </c>
      <c r="E25" s="19">
        <v>0.91172799999999998</v>
      </c>
      <c r="F25" s="19">
        <f t="shared" si="0"/>
        <v>0.90028199999999992</v>
      </c>
      <c r="G25" s="20">
        <f t="shared" si="1"/>
        <v>2.2045264071904436E-2</v>
      </c>
      <c r="H25" s="19">
        <v>1.178574</v>
      </c>
      <c r="I25" s="19">
        <v>0.98548199999999997</v>
      </c>
      <c r="J25" s="19">
        <v>1.019628</v>
      </c>
      <c r="K25" s="19">
        <f t="shared" si="2"/>
        <v>1.0612280000000001</v>
      </c>
      <c r="L25" s="20">
        <f t="shared" si="3"/>
        <v>0.10304877542212719</v>
      </c>
    </row>
    <row r="26" spans="1:12" x14ac:dyDescent="0.25">
      <c r="A26" s="18" t="s">
        <v>40</v>
      </c>
      <c r="B26" s="13">
        <v>0.01</v>
      </c>
      <c r="C26" s="23">
        <v>0.89380700000000002</v>
      </c>
      <c r="D26" s="19">
        <v>0.94956399999999996</v>
      </c>
      <c r="E26" s="19">
        <v>0.92891699999999999</v>
      </c>
      <c r="F26" s="19">
        <f t="shared" si="0"/>
        <v>0.92409599999999992</v>
      </c>
      <c r="G26" s="20">
        <f t="shared" si="1"/>
        <v>2.8189400366095026E-2</v>
      </c>
      <c r="H26" s="19">
        <v>1.1955249999999999</v>
      </c>
      <c r="I26" s="19">
        <v>1.0338020000000001</v>
      </c>
      <c r="J26" s="19">
        <v>0.97535499999999997</v>
      </c>
      <c r="K26" s="19">
        <f t="shared" si="2"/>
        <v>1.0682273333333334</v>
      </c>
      <c r="L26" s="20">
        <f t="shared" si="3"/>
        <v>0.11405058047346066</v>
      </c>
    </row>
    <row r="27" spans="1:12" x14ac:dyDescent="0.25">
      <c r="A27" s="18" t="s">
        <v>41</v>
      </c>
      <c r="B27" s="13">
        <v>2000</v>
      </c>
      <c r="C27" s="23">
        <v>0.892432</v>
      </c>
      <c r="D27" s="19">
        <v>0.95478700000000005</v>
      </c>
      <c r="E27" s="19">
        <v>0.93986899999999995</v>
      </c>
      <c r="F27" s="19">
        <f t="shared" si="0"/>
        <v>0.92902933333333326</v>
      </c>
      <c r="G27" s="20">
        <f t="shared" si="1"/>
        <v>3.2560102676947041E-2</v>
      </c>
      <c r="H27" s="19">
        <v>0</v>
      </c>
      <c r="I27" s="19">
        <v>7.5430000000000002E-3</v>
      </c>
      <c r="J27" s="19">
        <v>0</v>
      </c>
      <c r="K27" s="19">
        <f t="shared" si="2"/>
        <v>2.5143333333333333E-3</v>
      </c>
      <c r="L27" s="20">
        <f t="shared" si="3"/>
        <v>4.3549530804973475E-3</v>
      </c>
    </row>
    <row r="28" spans="1:12" x14ac:dyDescent="0.25">
      <c r="A28" s="18" t="s">
        <v>41</v>
      </c>
      <c r="B28" s="13">
        <v>632.46</v>
      </c>
      <c r="C28" s="23">
        <v>0.81407300000000005</v>
      </c>
      <c r="D28" s="19">
        <v>0.86727299999999996</v>
      </c>
      <c r="E28" s="19">
        <v>0.90378899999999995</v>
      </c>
      <c r="F28" s="19">
        <f t="shared" si="0"/>
        <v>0.86171166666666676</v>
      </c>
      <c r="G28" s="20">
        <f t="shared" si="1"/>
        <v>4.5115811921468608E-2</v>
      </c>
      <c r="H28" s="19">
        <v>1.9517E-2</v>
      </c>
      <c r="I28" s="19">
        <v>1.3247999999999999E-2</v>
      </c>
      <c r="J28" s="19">
        <v>1.049E-3</v>
      </c>
      <c r="K28" s="19">
        <f t="shared" si="2"/>
        <v>1.1271333333333335E-2</v>
      </c>
      <c r="L28" s="20">
        <f t="shared" si="3"/>
        <v>9.3913345342040312E-3</v>
      </c>
    </row>
    <row r="29" spans="1:12" x14ac:dyDescent="0.25">
      <c r="A29" s="18" t="s">
        <v>41</v>
      </c>
      <c r="B29" s="13">
        <v>200</v>
      </c>
      <c r="C29" s="23">
        <v>0.82224900000000001</v>
      </c>
      <c r="D29" s="19">
        <v>0.83801300000000001</v>
      </c>
      <c r="E29" s="19">
        <v>0.88797700000000002</v>
      </c>
      <c r="F29" s="19">
        <f t="shared" si="0"/>
        <v>0.84941299999999986</v>
      </c>
      <c r="G29" s="20">
        <f t="shared" si="1"/>
        <v>3.4314901952358839E-2</v>
      </c>
      <c r="H29" s="19">
        <v>2.7247E-2</v>
      </c>
      <c r="I29" s="19">
        <v>1.2867E-2</v>
      </c>
      <c r="J29" s="19">
        <v>4.8929999999999998E-3</v>
      </c>
      <c r="K29" s="19">
        <f t="shared" si="2"/>
        <v>1.5002333333333333E-2</v>
      </c>
      <c r="L29" s="20">
        <f t="shared" si="3"/>
        <v>1.1328948112394785E-2</v>
      </c>
    </row>
    <row r="30" spans="1:12" x14ac:dyDescent="0.25">
      <c r="A30" s="18" t="s">
        <v>41</v>
      </c>
      <c r="B30" s="13">
        <v>63.25</v>
      </c>
      <c r="C30" s="23">
        <v>0.83923400000000004</v>
      </c>
      <c r="D30" s="19">
        <v>0.85750700000000002</v>
      </c>
      <c r="E30" s="19">
        <v>0.89717899999999995</v>
      </c>
      <c r="F30" s="19">
        <f t="shared" si="0"/>
        <v>0.86463999999999996</v>
      </c>
      <c r="G30" s="20">
        <f t="shared" si="1"/>
        <v>2.9623732428578225E-2</v>
      </c>
      <c r="H30" s="19">
        <v>0.180918</v>
      </c>
      <c r="I30" s="19">
        <v>8.6352999999999999E-2</v>
      </c>
      <c r="J30" s="19">
        <v>3.9849999999999997E-2</v>
      </c>
      <c r="K30" s="19">
        <f t="shared" si="2"/>
        <v>0.10237366666666665</v>
      </c>
      <c r="L30" s="20">
        <f t="shared" si="3"/>
        <v>7.1885613834294676E-2</v>
      </c>
    </row>
    <row r="31" spans="1:12" x14ac:dyDescent="0.25">
      <c r="A31" s="18" t="s">
        <v>41</v>
      </c>
      <c r="B31" s="13">
        <v>20</v>
      </c>
      <c r="C31" s="23">
        <v>0.81181000000000003</v>
      </c>
      <c r="D31" s="19">
        <v>0.85309000000000001</v>
      </c>
      <c r="E31" s="19">
        <v>0.89782700000000004</v>
      </c>
      <c r="F31" s="19">
        <f t="shared" si="0"/>
        <v>0.85424233333333344</v>
      </c>
      <c r="G31" s="20">
        <f t="shared" si="1"/>
        <v>4.3020076433373917E-2</v>
      </c>
      <c r="H31" s="19">
        <v>0.49567699999999998</v>
      </c>
      <c r="I31" s="19">
        <v>0.19620099999999999</v>
      </c>
      <c r="J31" s="19">
        <v>0.15148700000000001</v>
      </c>
      <c r="K31" s="19">
        <f t="shared" si="2"/>
        <v>0.28112166666666666</v>
      </c>
      <c r="L31" s="20">
        <f t="shared" si="3"/>
        <v>0.18715055101530781</v>
      </c>
    </row>
    <row r="32" spans="1:12" x14ac:dyDescent="0.25">
      <c r="A32" s="18" t="s">
        <v>41</v>
      </c>
      <c r="B32" s="13">
        <v>6.32</v>
      </c>
      <c r="C32" s="23">
        <v>0.81568099999999999</v>
      </c>
      <c r="D32" s="19">
        <v>0.84983500000000001</v>
      </c>
      <c r="E32" s="19">
        <v>0.903335</v>
      </c>
      <c r="F32" s="19">
        <f t="shared" si="0"/>
        <v>0.85628366666666667</v>
      </c>
      <c r="G32" s="20">
        <f t="shared" si="1"/>
        <v>4.4181386412530492E-2</v>
      </c>
      <c r="H32" s="19">
        <v>0.51495800000000003</v>
      </c>
      <c r="I32" s="19">
        <v>0.34102399999999999</v>
      </c>
      <c r="J32" s="19">
        <v>0.30308200000000002</v>
      </c>
      <c r="K32" s="19">
        <f t="shared" si="2"/>
        <v>0.38635466666666668</v>
      </c>
      <c r="L32" s="20">
        <f t="shared" si="3"/>
        <v>0.11297792638092327</v>
      </c>
    </row>
    <row r="33" spans="1:12" x14ac:dyDescent="0.25">
      <c r="A33" s="18" t="s">
        <v>41</v>
      </c>
      <c r="B33" s="13">
        <v>2</v>
      </c>
      <c r="C33" s="23">
        <v>0.855352</v>
      </c>
      <c r="D33" s="19">
        <v>0.85863</v>
      </c>
      <c r="E33" s="19">
        <v>0.91722000000000004</v>
      </c>
      <c r="F33" s="19">
        <f t="shared" si="0"/>
        <v>0.87706733333333331</v>
      </c>
      <c r="G33" s="20">
        <f t="shared" si="1"/>
        <v>3.4811834213860873E-2</v>
      </c>
      <c r="H33" s="19">
        <v>0.87694099999999997</v>
      </c>
      <c r="I33" s="19">
        <v>0.53898500000000005</v>
      </c>
      <c r="J33" s="19">
        <v>0.53204300000000004</v>
      </c>
      <c r="K33" s="19">
        <f t="shared" si="2"/>
        <v>0.64932299999999998</v>
      </c>
      <c r="L33" s="20">
        <f t="shared" si="3"/>
        <v>0.19715352719137441</v>
      </c>
    </row>
    <row r="34" spans="1:12" x14ac:dyDescent="0.25">
      <c r="A34" s="18" t="s">
        <v>41</v>
      </c>
      <c r="B34" s="13">
        <v>0.63</v>
      </c>
      <c r="C34" s="23">
        <v>0.88384399999999996</v>
      </c>
      <c r="D34" s="19">
        <v>0.87210500000000002</v>
      </c>
      <c r="E34" s="19">
        <v>0.89896100000000001</v>
      </c>
      <c r="F34" s="19">
        <f t="shared" si="0"/>
        <v>0.88497000000000003</v>
      </c>
      <c r="G34" s="20">
        <f t="shared" si="1"/>
        <v>1.3463361058814396E-2</v>
      </c>
      <c r="H34" s="19">
        <v>0.96230099999999996</v>
      </c>
      <c r="I34" s="19">
        <v>0.81272</v>
      </c>
      <c r="J34" s="19">
        <v>0.63524700000000001</v>
      </c>
      <c r="K34" s="19">
        <f t="shared" si="2"/>
        <v>0.80342266666666662</v>
      </c>
      <c r="L34" s="20">
        <f t="shared" si="3"/>
        <v>0.16372510508267635</v>
      </c>
    </row>
    <row r="35" spans="1:12" x14ac:dyDescent="0.25">
      <c r="A35" s="18" t="s">
        <v>41</v>
      </c>
      <c r="B35" s="13">
        <v>0.2</v>
      </c>
      <c r="C35" s="23">
        <v>0.84297800000000001</v>
      </c>
      <c r="D35" s="19">
        <v>0.85661100000000001</v>
      </c>
      <c r="E35" s="19">
        <v>0.91577799999999998</v>
      </c>
      <c r="F35" s="19">
        <f t="shared" si="0"/>
        <v>0.87178900000000004</v>
      </c>
      <c r="G35" s="20">
        <f t="shared" si="1"/>
        <v>3.870063000779185E-2</v>
      </c>
      <c r="H35" s="19">
        <v>1.052243</v>
      </c>
      <c r="I35" s="19">
        <v>0.90721200000000002</v>
      </c>
      <c r="J35" s="19">
        <v>0.85739399999999999</v>
      </c>
      <c r="K35" s="19">
        <f t="shared" si="2"/>
        <v>0.93894966666666679</v>
      </c>
      <c r="L35" s="20">
        <f t="shared" si="3"/>
        <v>0.10122743113570223</v>
      </c>
    </row>
    <row r="36" spans="1:12" x14ac:dyDescent="0.25">
      <c r="A36" s="18" t="s">
        <v>41</v>
      </c>
      <c r="B36" s="13">
        <v>6.3E-2</v>
      </c>
      <c r="C36" s="23">
        <v>0.91173300000000002</v>
      </c>
      <c r="D36" s="19">
        <v>0.931508</v>
      </c>
      <c r="E36" s="19">
        <v>0.93902699999999995</v>
      </c>
      <c r="F36" s="19">
        <f t="shared" si="0"/>
        <v>0.92742266666666662</v>
      </c>
      <c r="G36" s="20">
        <f t="shared" si="1"/>
        <v>1.4098158402193263E-2</v>
      </c>
      <c r="H36" s="19">
        <v>1.131583</v>
      </c>
      <c r="I36" s="19">
        <v>1.0144599999999999</v>
      </c>
      <c r="J36" s="19">
        <v>0.83101599999999998</v>
      </c>
      <c r="K36" s="19">
        <f t="shared" si="2"/>
        <v>0.99235299999999993</v>
      </c>
      <c r="L36" s="20">
        <f t="shared" si="3"/>
        <v>0.15149808566117337</v>
      </c>
    </row>
    <row r="37" spans="1:12" x14ac:dyDescent="0.25">
      <c r="A37" s="18" t="s">
        <v>41</v>
      </c>
      <c r="B37" s="13">
        <v>0.02</v>
      </c>
      <c r="C37" s="23">
        <v>0.87447399999999997</v>
      </c>
      <c r="D37" s="19">
        <v>0.89793299999999998</v>
      </c>
      <c r="E37" s="19">
        <v>0.99560099999999996</v>
      </c>
      <c r="F37" s="19">
        <f t="shared" si="0"/>
        <v>0.92266933333333334</v>
      </c>
      <c r="G37" s="20">
        <f t="shared" si="1"/>
        <v>6.4240580417157911E-2</v>
      </c>
      <c r="H37" s="19">
        <v>1.033253</v>
      </c>
      <c r="I37" s="19">
        <v>1.021185</v>
      </c>
      <c r="J37" s="19">
        <v>0.98981799999999998</v>
      </c>
      <c r="K37" s="19">
        <f t="shared" si="2"/>
        <v>1.0147520000000001</v>
      </c>
      <c r="L37" s="20">
        <f t="shared" si="3"/>
        <v>2.2420691849271739E-2</v>
      </c>
    </row>
    <row r="38" spans="1:12" x14ac:dyDescent="0.25">
      <c r="A38" s="18" t="s">
        <v>42</v>
      </c>
      <c r="B38" s="13">
        <v>500</v>
      </c>
      <c r="C38" s="23">
        <v>0.85102599999999995</v>
      </c>
      <c r="D38" s="19">
        <v>0.68854599999999999</v>
      </c>
      <c r="E38" s="19">
        <v>0.80084599999999995</v>
      </c>
      <c r="F38" s="19">
        <f t="shared" si="0"/>
        <v>0.78013933333333318</v>
      </c>
      <c r="G38" s="20">
        <f t="shared" si="1"/>
        <v>8.3195625686290325E-2</v>
      </c>
      <c r="H38" s="19">
        <v>3.2060000000000001E-3</v>
      </c>
      <c r="I38" s="19">
        <v>1.1598000000000001E-2</v>
      </c>
      <c r="J38" s="19">
        <v>0</v>
      </c>
      <c r="K38" s="19">
        <f t="shared" si="2"/>
        <v>4.9346666666666671E-3</v>
      </c>
      <c r="L38" s="20">
        <f t="shared" si="3"/>
        <v>5.9891249221679568E-3</v>
      </c>
    </row>
    <row r="39" spans="1:12" x14ac:dyDescent="0.25">
      <c r="A39" s="18" t="s">
        <v>42</v>
      </c>
      <c r="B39" s="13">
        <v>158.11000000000001</v>
      </c>
      <c r="C39" s="23">
        <v>0.95211299999999999</v>
      </c>
      <c r="D39" s="19">
        <v>0.83487100000000003</v>
      </c>
      <c r="E39" s="19">
        <v>0.86924800000000002</v>
      </c>
      <c r="F39" s="19">
        <f t="shared" si="0"/>
        <v>0.88541066666666668</v>
      </c>
      <c r="G39" s="20">
        <f t="shared" si="1"/>
        <v>6.026894296678291E-2</v>
      </c>
      <c r="H39" s="19">
        <v>0</v>
      </c>
      <c r="I39" s="19">
        <v>0</v>
      </c>
      <c r="J39" s="19">
        <v>0</v>
      </c>
      <c r="K39" s="19">
        <f t="shared" si="2"/>
        <v>0</v>
      </c>
      <c r="L39" s="20">
        <f t="shared" si="3"/>
        <v>0</v>
      </c>
    </row>
    <row r="40" spans="1:12" x14ac:dyDescent="0.25">
      <c r="A40" s="18" t="s">
        <v>42</v>
      </c>
      <c r="B40" s="13">
        <v>50</v>
      </c>
      <c r="C40" s="23">
        <v>0.93540299999999998</v>
      </c>
      <c r="D40" s="19">
        <v>0.88222400000000001</v>
      </c>
      <c r="E40" s="19">
        <v>0.87759200000000004</v>
      </c>
      <c r="F40" s="19">
        <f t="shared" si="0"/>
        <v>0.89840633333333331</v>
      </c>
      <c r="G40" s="20">
        <f t="shared" si="1"/>
        <v>3.2123649611047182E-2</v>
      </c>
      <c r="H40" s="19">
        <v>6.9360000000000003E-3</v>
      </c>
      <c r="I40" s="19">
        <v>0</v>
      </c>
      <c r="J40" s="19">
        <v>8.5300000000000003E-4</v>
      </c>
      <c r="K40" s="19">
        <f t="shared" si="2"/>
        <v>2.5963333333333337E-3</v>
      </c>
      <c r="L40" s="20">
        <f t="shared" si="3"/>
        <v>3.7823844771960099E-3</v>
      </c>
    </row>
    <row r="41" spans="1:12" x14ac:dyDescent="0.25">
      <c r="A41" s="18" t="s">
        <v>42</v>
      </c>
      <c r="B41" s="13">
        <v>15.81</v>
      </c>
      <c r="C41" s="23">
        <v>0.96004500000000004</v>
      </c>
      <c r="D41" s="19">
        <v>0.907497</v>
      </c>
      <c r="E41" s="19">
        <v>0.89413299999999996</v>
      </c>
      <c r="F41" s="19">
        <f t="shared" si="0"/>
        <v>0.92055833333333326</v>
      </c>
      <c r="G41" s="20">
        <f t="shared" si="1"/>
        <v>3.4843173755175288E-2</v>
      </c>
      <c r="H41" s="19">
        <v>4.2180000000000004E-3</v>
      </c>
      <c r="I41" s="19">
        <v>1.4461E-2</v>
      </c>
      <c r="J41" s="19">
        <v>1.0168E-2</v>
      </c>
      <c r="K41" s="19">
        <f t="shared" si="2"/>
        <v>9.6156666666666665E-3</v>
      </c>
      <c r="L41" s="20">
        <f t="shared" si="3"/>
        <v>5.1437891027270302E-3</v>
      </c>
    </row>
    <row r="42" spans="1:12" x14ac:dyDescent="0.25">
      <c r="A42" s="18" t="s">
        <v>42</v>
      </c>
      <c r="B42" s="13">
        <v>5</v>
      </c>
      <c r="C42" s="23">
        <v>0.89915800000000001</v>
      </c>
      <c r="D42" s="19">
        <v>0.87061599999999995</v>
      </c>
      <c r="E42" s="19">
        <v>0.90124499999999996</v>
      </c>
      <c r="F42" s="19">
        <f t="shared" si="0"/>
        <v>0.89033966666666664</v>
      </c>
      <c r="G42" s="20">
        <f t="shared" si="1"/>
        <v>1.7113040709743378E-2</v>
      </c>
      <c r="H42" s="19">
        <v>1.7654E-2</v>
      </c>
      <c r="I42" s="19">
        <v>1.6299000000000001E-2</v>
      </c>
      <c r="J42" s="19">
        <v>5.0889999999999998E-3</v>
      </c>
      <c r="K42" s="19">
        <f t="shared" si="2"/>
        <v>1.3013999999999998E-2</v>
      </c>
      <c r="L42" s="20">
        <f t="shared" si="3"/>
        <v>6.8966096743254979E-3</v>
      </c>
    </row>
    <row r="43" spans="1:12" x14ac:dyDescent="0.25">
      <c r="A43" s="18" t="s">
        <v>42</v>
      </c>
      <c r="B43" s="13">
        <v>1.58</v>
      </c>
      <c r="C43" s="23">
        <v>0.86799000000000004</v>
      </c>
      <c r="D43" s="19">
        <v>0.86375199999999996</v>
      </c>
      <c r="E43" s="19">
        <v>0.873865</v>
      </c>
      <c r="F43" s="19">
        <f t="shared" si="0"/>
        <v>0.86853566666666671</v>
      </c>
      <c r="G43" s="20">
        <f t="shared" si="1"/>
        <v>5.0785338763597414E-3</v>
      </c>
      <c r="H43" s="19">
        <v>2.2256000000000001E-2</v>
      </c>
      <c r="I43" s="19">
        <v>5.7260000000000002E-3</v>
      </c>
      <c r="J43" s="19">
        <v>0</v>
      </c>
      <c r="K43" s="19">
        <f t="shared" si="2"/>
        <v>9.3273333333333333E-3</v>
      </c>
      <c r="L43" s="20">
        <f t="shared" si="3"/>
        <v>1.1556798230190461E-2</v>
      </c>
    </row>
    <row r="44" spans="1:12" x14ac:dyDescent="0.25">
      <c r="A44" s="18" t="s">
        <v>42</v>
      </c>
      <c r="B44" s="13">
        <v>0.5</v>
      </c>
      <c r="C44" s="23">
        <v>0.90398100000000003</v>
      </c>
      <c r="D44" s="19">
        <v>0.93811999999999995</v>
      </c>
      <c r="E44" s="19">
        <v>0.944438</v>
      </c>
      <c r="F44" s="19">
        <f t="shared" si="0"/>
        <v>0.92884633333333333</v>
      </c>
      <c r="G44" s="20">
        <f t="shared" si="1"/>
        <v>2.1764486723406369E-2</v>
      </c>
      <c r="H44" s="19">
        <v>7.7364000000000002E-2</v>
      </c>
      <c r="I44" s="19">
        <v>1.5084999999999999E-2</v>
      </c>
      <c r="J44" s="19">
        <v>1.6869999999999999E-3</v>
      </c>
      <c r="K44" s="19">
        <f t="shared" si="2"/>
        <v>3.1378666666666666E-2</v>
      </c>
      <c r="L44" s="20">
        <f t="shared" si="3"/>
        <v>4.03839666493193E-2</v>
      </c>
    </row>
    <row r="45" spans="1:12" x14ac:dyDescent="0.25">
      <c r="A45" s="18" t="s">
        <v>42</v>
      </c>
      <c r="B45" s="13">
        <v>0.16</v>
      </c>
      <c r="C45" s="23">
        <v>0.94519600000000004</v>
      </c>
      <c r="D45" s="19">
        <v>0.868093</v>
      </c>
      <c r="E45" s="19">
        <v>0.94328800000000002</v>
      </c>
      <c r="F45" s="19">
        <f t="shared" si="0"/>
        <v>0.91885899999999998</v>
      </c>
      <c r="G45" s="20">
        <f t="shared" si="1"/>
        <v>4.3974994974417009E-2</v>
      </c>
      <c r="H45" s="19">
        <v>0.71468799999999999</v>
      </c>
      <c r="I45" s="19">
        <v>2.4964E-2</v>
      </c>
      <c r="J45" s="19">
        <v>9.2016000000000001E-2</v>
      </c>
      <c r="K45" s="19">
        <f t="shared" si="2"/>
        <v>0.27722266666666667</v>
      </c>
      <c r="L45" s="20">
        <f t="shared" si="3"/>
        <v>0.38033660233710531</v>
      </c>
    </row>
    <row r="46" spans="1:12" x14ac:dyDescent="0.25">
      <c r="A46" s="18" t="s">
        <v>42</v>
      </c>
      <c r="B46" s="13">
        <v>0.05</v>
      </c>
      <c r="C46" s="23">
        <v>0.91040100000000002</v>
      </c>
      <c r="D46" s="19">
        <v>0.94628299999999999</v>
      </c>
      <c r="E46" s="19">
        <v>0.91657200000000005</v>
      </c>
      <c r="F46" s="19">
        <f t="shared" si="0"/>
        <v>0.92441866666666661</v>
      </c>
      <c r="G46" s="20">
        <f t="shared" si="1"/>
        <v>1.9184814680713817E-2</v>
      </c>
      <c r="H46" s="19">
        <v>1.0108060000000001</v>
      </c>
      <c r="I46" s="19">
        <v>0.15536700000000001</v>
      </c>
      <c r="J46" s="19">
        <v>0.317888</v>
      </c>
      <c r="K46" s="19">
        <f t="shared" si="2"/>
        <v>0.49468700000000004</v>
      </c>
      <c r="L46" s="20">
        <f t="shared" si="3"/>
        <v>0.45429878437103488</v>
      </c>
    </row>
    <row r="47" spans="1:12" x14ac:dyDescent="0.25">
      <c r="A47" s="18" t="s">
        <v>42</v>
      </c>
      <c r="B47" s="13">
        <v>1.6E-2</v>
      </c>
      <c r="C47" s="23">
        <v>0.93528599999999995</v>
      </c>
      <c r="D47" s="19">
        <v>0.907497</v>
      </c>
      <c r="E47" s="19">
        <v>0.94184599999999996</v>
      </c>
      <c r="F47" s="19">
        <f t="shared" si="0"/>
        <v>0.9282096666666666</v>
      </c>
      <c r="G47" s="20">
        <f t="shared" si="1"/>
        <v>1.8235112292863252E-2</v>
      </c>
      <c r="H47" s="19">
        <v>0.95404800000000001</v>
      </c>
      <c r="I47" s="19">
        <v>0.72367099999999995</v>
      </c>
      <c r="J47" s="19">
        <v>0.61862700000000004</v>
      </c>
      <c r="K47" s="19">
        <f t="shared" si="2"/>
        <v>0.76544866666666656</v>
      </c>
      <c r="L47" s="20">
        <f t="shared" si="3"/>
        <v>0.17156876721691935</v>
      </c>
    </row>
    <row r="48" spans="1:12" x14ac:dyDescent="0.25">
      <c r="A48" s="18" t="s">
        <v>42</v>
      </c>
      <c r="B48" s="13">
        <v>5.0000000000000001E-3</v>
      </c>
      <c r="C48" s="23">
        <v>0.91742299999999999</v>
      </c>
      <c r="D48" s="19">
        <v>0.96541100000000002</v>
      </c>
      <c r="E48" s="19">
        <v>0.956978</v>
      </c>
      <c r="F48" s="19">
        <f t="shared" si="0"/>
        <v>0.94660399999999989</v>
      </c>
      <c r="G48" s="20">
        <f t="shared" si="1"/>
        <v>2.5620830255867991E-2</v>
      </c>
      <c r="H48" s="19">
        <v>1.041777</v>
      </c>
      <c r="I48" s="19">
        <v>0.89261900000000005</v>
      </c>
      <c r="J48" s="19">
        <v>0.46212900000000001</v>
      </c>
      <c r="K48" s="19">
        <f t="shared" si="2"/>
        <v>0.79884166666666667</v>
      </c>
      <c r="L48" s="20">
        <f t="shared" si="3"/>
        <v>0.30098769436861256</v>
      </c>
    </row>
    <row r="49" spans="1:12" x14ac:dyDescent="0.25">
      <c r="A49" s="18" t="s">
        <v>10</v>
      </c>
      <c r="B49" s="13">
        <v>300</v>
      </c>
      <c r="C49" s="23">
        <v>0.45033800000000002</v>
      </c>
      <c r="D49" s="19">
        <v>0.422128</v>
      </c>
      <c r="E49" s="19">
        <v>0.52040299999999995</v>
      </c>
      <c r="F49" s="19">
        <f t="shared" si="0"/>
        <v>0.46428966666666666</v>
      </c>
      <c r="G49" s="20">
        <f t="shared" si="1"/>
        <v>5.0601192261974716E-2</v>
      </c>
      <c r="H49" s="19">
        <v>1.1868E-2</v>
      </c>
      <c r="I49" s="19">
        <v>5.935E-2</v>
      </c>
      <c r="J49" s="19">
        <v>9.0447E-2</v>
      </c>
      <c r="K49" s="19">
        <f t="shared" si="2"/>
        <v>5.3888333333333337E-2</v>
      </c>
      <c r="L49" s="20">
        <f t="shared" si="3"/>
        <v>3.9573187416903036E-2</v>
      </c>
    </row>
    <row r="50" spans="1:12" x14ac:dyDescent="0.25">
      <c r="A50" s="18" t="s">
        <v>10</v>
      </c>
      <c r="B50" s="13">
        <v>94.87</v>
      </c>
      <c r="C50" s="23">
        <v>0.81955199999999995</v>
      </c>
      <c r="D50" s="19">
        <v>0.70494900000000005</v>
      </c>
      <c r="E50" s="19">
        <v>0.64029199999999997</v>
      </c>
      <c r="F50" s="19">
        <f t="shared" si="0"/>
        <v>0.72159766666666669</v>
      </c>
      <c r="G50" s="20">
        <f t="shared" si="1"/>
        <v>9.0782269614354552E-2</v>
      </c>
      <c r="H50" s="19">
        <v>2.3530000000000001E-3</v>
      </c>
      <c r="I50" s="19">
        <v>1.3491E-2</v>
      </c>
      <c r="J50" s="19">
        <v>2.9120000000000001E-3</v>
      </c>
      <c r="K50" s="19">
        <f t="shared" si="2"/>
        <v>6.2520000000000006E-3</v>
      </c>
      <c r="L50" s="20">
        <f t="shared" si="3"/>
        <v>6.2753853268145993E-3</v>
      </c>
    </row>
    <row r="51" spans="1:12" x14ac:dyDescent="0.25">
      <c r="A51" s="18" t="s">
        <v>10</v>
      </c>
      <c r="B51" s="13">
        <v>30</v>
      </c>
      <c r="C51" s="23">
        <v>0.89999399999999996</v>
      </c>
      <c r="D51" s="19">
        <v>0.81195799999999996</v>
      </c>
      <c r="E51" s="19">
        <v>0.786103</v>
      </c>
      <c r="F51" s="19">
        <f t="shared" si="0"/>
        <v>0.83268500000000001</v>
      </c>
      <c r="G51" s="20">
        <f t="shared" si="1"/>
        <v>5.9707590530852929E-2</v>
      </c>
      <c r="H51" s="19">
        <v>6.3899999999999998E-3</v>
      </c>
      <c r="I51" s="19">
        <v>0</v>
      </c>
      <c r="J51" s="19">
        <v>0</v>
      </c>
      <c r="K51" s="19">
        <f t="shared" si="2"/>
        <v>2.1299999999999999E-3</v>
      </c>
      <c r="L51" s="20">
        <f t="shared" si="3"/>
        <v>3.6892682201217085E-3</v>
      </c>
    </row>
    <row r="52" spans="1:12" x14ac:dyDescent="0.25">
      <c r="A52" s="18" t="s">
        <v>10</v>
      </c>
      <c r="B52" s="13">
        <v>9.49</v>
      </c>
      <c r="C52" s="23">
        <v>0.93654499999999996</v>
      </c>
      <c r="D52" s="19">
        <v>0.94122399999999995</v>
      </c>
      <c r="E52" s="19">
        <v>0.93244899999999997</v>
      </c>
      <c r="F52" s="19">
        <f t="shared" si="0"/>
        <v>0.93673933333333326</v>
      </c>
      <c r="G52" s="20">
        <f t="shared" si="1"/>
        <v>4.3907266293101458E-3</v>
      </c>
      <c r="H52" s="19">
        <v>4.6565000000000002E-2</v>
      </c>
      <c r="I52" s="19">
        <v>4.1460000000000004E-3</v>
      </c>
      <c r="J52" s="19">
        <v>0</v>
      </c>
      <c r="K52" s="19">
        <f t="shared" si="2"/>
        <v>1.6903666666666668E-2</v>
      </c>
      <c r="L52" s="20">
        <f t="shared" si="3"/>
        <v>2.5770978839255086E-2</v>
      </c>
    </row>
    <row r="53" spans="1:12" x14ac:dyDescent="0.25">
      <c r="A53" s="18" t="s">
        <v>10</v>
      </c>
      <c r="B53" s="13">
        <v>3</v>
      </c>
      <c r="C53" s="23">
        <v>0.89644000000000001</v>
      </c>
      <c r="D53" s="19">
        <v>0.90198299999999998</v>
      </c>
      <c r="E53" s="19">
        <v>0.96167599999999998</v>
      </c>
      <c r="F53" s="19">
        <f t="shared" si="0"/>
        <v>0.9200330000000001</v>
      </c>
      <c r="G53" s="20">
        <f t="shared" si="1"/>
        <v>3.6170233604443297E-2</v>
      </c>
      <c r="H53" s="19">
        <v>2.9499000000000001E-2</v>
      </c>
      <c r="I53" s="19">
        <v>8.7419999999999998E-3</v>
      </c>
      <c r="J53" s="19">
        <v>0</v>
      </c>
      <c r="K53" s="19">
        <f t="shared" si="2"/>
        <v>1.2747E-2</v>
      </c>
      <c r="L53" s="20">
        <f t="shared" si="3"/>
        <v>1.5151823949610821E-2</v>
      </c>
    </row>
    <row r="54" spans="1:12" x14ac:dyDescent="0.25">
      <c r="A54" s="18" t="s">
        <v>10</v>
      </c>
      <c r="B54" s="13">
        <v>0.95</v>
      </c>
      <c r="C54" s="23">
        <v>0.90950200000000003</v>
      </c>
      <c r="D54" s="19">
        <v>0.88657699999999995</v>
      </c>
      <c r="E54" s="19">
        <v>0.93236799999999997</v>
      </c>
      <c r="F54" s="19">
        <f t="shared" si="0"/>
        <v>0.90948233333333339</v>
      </c>
      <c r="G54" s="20">
        <f t="shared" si="1"/>
        <v>2.289550633494123E-2</v>
      </c>
      <c r="H54" s="19">
        <v>3.9189000000000002E-2</v>
      </c>
      <c r="I54" s="19">
        <v>9.8300000000000002E-3</v>
      </c>
      <c r="J54" s="19">
        <v>0</v>
      </c>
      <c r="K54" s="19">
        <f t="shared" si="2"/>
        <v>1.6339666666666666E-2</v>
      </c>
      <c r="L54" s="20">
        <f t="shared" si="3"/>
        <v>2.0389366109159288E-2</v>
      </c>
    </row>
    <row r="55" spans="1:12" x14ac:dyDescent="0.25">
      <c r="A55" s="18" t="s">
        <v>10</v>
      </c>
      <c r="B55" s="13">
        <v>0.3</v>
      </c>
      <c r="C55" s="23">
        <v>0.92570399999999997</v>
      </c>
      <c r="D55" s="19">
        <v>0.89651999999999998</v>
      </c>
      <c r="E55" s="19">
        <v>0.92496400000000001</v>
      </c>
      <c r="F55" s="19">
        <f t="shared" si="0"/>
        <v>0.91572933333333328</v>
      </c>
      <c r="G55" s="20">
        <f t="shared" si="1"/>
        <v>1.6639884775242086E-2</v>
      </c>
      <c r="H55" s="19">
        <v>0.101538</v>
      </c>
      <c r="I55" s="19">
        <v>5.3283999999999998E-2</v>
      </c>
      <c r="J55" s="19">
        <v>5.2449999999999997E-2</v>
      </c>
      <c r="K55" s="19">
        <f t="shared" si="2"/>
        <v>6.9090666666666675E-2</v>
      </c>
      <c r="L55" s="20">
        <f t="shared" si="3"/>
        <v>2.8103308868055569E-2</v>
      </c>
    </row>
    <row r="56" spans="1:12" x14ac:dyDescent="0.25">
      <c r="A56" s="18" t="s">
        <v>10</v>
      </c>
      <c r="B56" s="13">
        <v>9.5000000000000001E-2</v>
      </c>
      <c r="C56" s="23">
        <v>0.92400199999999999</v>
      </c>
      <c r="D56" s="19">
        <v>0.88555499999999998</v>
      </c>
      <c r="E56" s="19">
        <v>0.90098599999999995</v>
      </c>
      <c r="F56" s="19">
        <f t="shared" si="0"/>
        <v>0.90351433333333331</v>
      </c>
      <c r="G56" s="20">
        <f t="shared" si="1"/>
        <v>1.9347798436342403E-2</v>
      </c>
      <c r="H56" s="19">
        <v>0.474939</v>
      </c>
      <c r="I56" s="19">
        <v>8.6907999999999999E-2</v>
      </c>
      <c r="J56" s="19">
        <v>0.14408399999999999</v>
      </c>
      <c r="K56" s="19">
        <f t="shared" si="2"/>
        <v>0.23531033333333332</v>
      </c>
      <c r="L56" s="20">
        <f t="shared" si="3"/>
        <v>0.2094843601807384</v>
      </c>
    </row>
    <row r="57" spans="1:12" x14ac:dyDescent="0.25">
      <c r="A57" s="18" t="s">
        <v>10</v>
      </c>
      <c r="B57" s="13">
        <v>0.03</v>
      </c>
      <c r="C57" s="23">
        <v>0.90462600000000004</v>
      </c>
      <c r="D57" s="19">
        <v>0.86072400000000004</v>
      </c>
      <c r="E57" s="19">
        <v>0.86986399999999997</v>
      </c>
      <c r="F57" s="19">
        <f t="shared" si="0"/>
        <v>0.87840466666666683</v>
      </c>
      <c r="G57" s="20">
        <f t="shared" si="1"/>
        <v>2.3163627551256602E-2</v>
      </c>
      <c r="H57" s="19">
        <v>1.005039</v>
      </c>
      <c r="I57" s="19">
        <v>0.17096600000000001</v>
      </c>
      <c r="J57" s="19">
        <v>0.47654299999999999</v>
      </c>
      <c r="K57" s="19">
        <f t="shared" si="2"/>
        <v>0.5508493333333333</v>
      </c>
      <c r="L57" s="20">
        <f t="shared" si="3"/>
        <v>0.42197217409721854</v>
      </c>
    </row>
    <row r="58" spans="1:12" x14ac:dyDescent="0.25">
      <c r="A58" s="18" t="s">
        <v>10</v>
      </c>
      <c r="B58" s="13">
        <v>9.4999999999999998E-3</v>
      </c>
      <c r="C58" s="23">
        <v>0.85783699999999996</v>
      </c>
      <c r="D58" s="19">
        <v>0.89593900000000004</v>
      </c>
      <c r="E58" s="19">
        <v>0.92901400000000001</v>
      </c>
      <c r="F58" s="19">
        <f t="shared" si="0"/>
        <v>0.8942633333333333</v>
      </c>
      <c r="G58" s="20">
        <f t="shared" si="1"/>
        <v>3.5618074433261197E-2</v>
      </c>
      <c r="H58" s="19">
        <v>1.059369</v>
      </c>
      <c r="I58" s="19">
        <v>0.64041000000000003</v>
      </c>
      <c r="J58" s="19">
        <v>0.82067199999999996</v>
      </c>
      <c r="K58" s="19">
        <f t="shared" si="2"/>
        <v>0.84015033333333333</v>
      </c>
      <c r="L58" s="20">
        <f t="shared" si="3"/>
        <v>0.21015759568079717</v>
      </c>
    </row>
    <row r="59" spans="1:12" x14ac:dyDescent="0.25">
      <c r="A59" s="18" t="s">
        <v>10</v>
      </c>
      <c r="B59" s="13">
        <v>3.0000000000000001E-3</v>
      </c>
      <c r="C59" s="23">
        <v>0.88859299999999997</v>
      </c>
      <c r="D59" s="19">
        <v>0.92183099999999996</v>
      </c>
      <c r="E59" s="19">
        <v>0.94312600000000002</v>
      </c>
      <c r="F59" s="19">
        <f t="shared" si="0"/>
        <v>0.91784999999999994</v>
      </c>
      <c r="G59" s="20">
        <f t="shared" si="1"/>
        <v>2.7483600437351749E-2</v>
      </c>
      <c r="H59" s="19">
        <v>1.0948059999999999</v>
      </c>
      <c r="I59" s="19">
        <v>0.85057300000000002</v>
      </c>
      <c r="J59" s="19">
        <v>0.98148400000000002</v>
      </c>
      <c r="K59" s="19">
        <f t="shared" si="2"/>
        <v>0.97562099999999996</v>
      </c>
      <c r="L59" s="20">
        <f t="shared" si="3"/>
        <v>0.12222201376593275</v>
      </c>
    </row>
    <row r="60" spans="1:12" x14ac:dyDescent="0.25">
      <c r="A60" s="18" t="s">
        <v>43</v>
      </c>
      <c r="B60" s="13">
        <v>20</v>
      </c>
      <c r="C60" s="23">
        <v>0.89303500000000002</v>
      </c>
      <c r="D60" s="19">
        <v>0.788161</v>
      </c>
      <c r="E60" s="19">
        <v>0.75914400000000004</v>
      </c>
      <c r="F60" s="19">
        <f t="shared" si="0"/>
        <v>0.81344666666666665</v>
      </c>
      <c r="G60" s="20">
        <f t="shared" si="1"/>
        <v>7.0435954414867788E-2</v>
      </c>
      <c r="H60" s="19">
        <v>2.1011999999999999E-2</v>
      </c>
      <c r="I60" s="19">
        <v>6.0217E-2</v>
      </c>
      <c r="J60" s="19">
        <v>4.6762999999999999E-2</v>
      </c>
      <c r="K60" s="19">
        <f t="shared" si="2"/>
        <v>4.2664000000000001E-2</v>
      </c>
      <c r="L60" s="20">
        <f t="shared" si="3"/>
        <v>1.9921329197621341E-2</v>
      </c>
    </row>
    <row r="61" spans="1:12" x14ac:dyDescent="0.25">
      <c r="A61" s="18" t="s">
        <v>43</v>
      </c>
      <c r="B61" s="13">
        <v>6.32</v>
      </c>
      <c r="C61" s="23">
        <v>0.934091</v>
      </c>
      <c r="D61" s="19">
        <v>0.82181199999999999</v>
      </c>
      <c r="E61" s="19">
        <v>0.82344700000000004</v>
      </c>
      <c r="F61" s="19">
        <f t="shared" si="0"/>
        <v>0.85978333333333323</v>
      </c>
      <c r="G61" s="20">
        <f t="shared" si="1"/>
        <v>6.4357519376785591E-2</v>
      </c>
      <c r="H61" s="19">
        <v>2.1770000000000001E-3</v>
      </c>
      <c r="I61" s="19">
        <v>1.6992E-2</v>
      </c>
      <c r="J61" s="19">
        <v>0</v>
      </c>
      <c r="K61" s="19">
        <f t="shared" si="2"/>
        <v>6.3896666666666659E-3</v>
      </c>
      <c r="L61" s="20">
        <f t="shared" si="3"/>
        <v>9.2461849610168054E-3</v>
      </c>
    </row>
    <row r="62" spans="1:12" x14ac:dyDescent="0.25">
      <c r="A62" s="18" t="s">
        <v>43</v>
      </c>
      <c r="B62" s="13">
        <v>2</v>
      </c>
      <c r="C62" s="23">
        <v>0.89835399999999999</v>
      </c>
      <c r="D62" s="19">
        <v>0.84273200000000004</v>
      </c>
      <c r="E62" s="19">
        <v>0.90190999999999999</v>
      </c>
      <c r="F62" s="19">
        <f t="shared" si="0"/>
        <v>0.88099866666666671</v>
      </c>
      <c r="G62" s="20">
        <f t="shared" si="1"/>
        <v>3.3187567210226955E-2</v>
      </c>
      <c r="H62" s="19">
        <v>3.8679999999999999E-3</v>
      </c>
      <c r="I62" s="19">
        <v>1.7096E-2</v>
      </c>
      <c r="J62" s="19">
        <v>7.0600000000000003E-4</v>
      </c>
      <c r="K62" s="19">
        <f t="shared" si="2"/>
        <v>7.2233333333333342E-3</v>
      </c>
      <c r="L62" s="20">
        <f t="shared" si="3"/>
        <v>8.6949250332210067E-3</v>
      </c>
    </row>
    <row r="63" spans="1:12" x14ac:dyDescent="0.25">
      <c r="A63" s="18" t="s">
        <v>43</v>
      </c>
      <c r="B63" s="13">
        <v>0.63</v>
      </c>
      <c r="C63" s="23">
        <v>0.92798899999999995</v>
      </c>
      <c r="D63" s="19">
        <v>0.92376100000000005</v>
      </c>
      <c r="E63" s="19">
        <v>0.93191400000000002</v>
      </c>
      <c r="F63" s="19">
        <f t="shared" si="0"/>
        <v>0.92788799999999994</v>
      </c>
      <c r="G63" s="20">
        <f t="shared" si="1"/>
        <v>4.0774382889260082E-3</v>
      </c>
      <c r="H63" s="19">
        <v>9.3810000000000004E-3</v>
      </c>
      <c r="I63" s="19">
        <v>3.764E-3</v>
      </c>
      <c r="J63" s="19">
        <v>0</v>
      </c>
      <c r="K63" s="19">
        <f t="shared" si="2"/>
        <v>4.3816666666666665E-3</v>
      </c>
      <c r="L63" s="20">
        <f t="shared" si="3"/>
        <v>4.720902915050609E-3</v>
      </c>
    </row>
    <row r="64" spans="1:12" x14ac:dyDescent="0.25">
      <c r="A64" s="18" t="s">
        <v>43</v>
      </c>
      <c r="B64" s="13">
        <v>0.2</v>
      </c>
      <c r="C64" s="23">
        <v>0.87455799999999995</v>
      </c>
      <c r="D64" s="19">
        <v>0.84228999999999998</v>
      </c>
      <c r="E64" s="19">
        <v>0.88993699999999998</v>
      </c>
      <c r="F64" s="19">
        <f t="shared" si="0"/>
        <v>0.8689283333333333</v>
      </c>
      <c r="G64" s="20">
        <f t="shared" si="1"/>
        <v>2.4317257500247286E-2</v>
      </c>
      <c r="H64" s="19">
        <v>2.5499000000000001E-2</v>
      </c>
      <c r="I64" s="19">
        <v>1.9349000000000002E-2</v>
      </c>
      <c r="J64" s="19">
        <v>0</v>
      </c>
      <c r="K64" s="19">
        <f t="shared" si="2"/>
        <v>1.4949333333333334E-2</v>
      </c>
      <c r="L64" s="20">
        <f t="shared" si="3"/>
        <v>1.3306673150466023E-2</v>
      </c>
    </row>
    <row r="65" spans="1:12" x14ac:dyDescent="0.25">
      <c r="A65" s="18" t="s">
        <v>43</v>
      </c>
      <c r="B65" s="13">
        <v>6.3E-2</v>
      </c>
      <c r="C65" s="23">
        <v>0.90170700000000004</v>
      </c>
      <c r="D65" s="19">
        <v>0.83889599999999998</v>
      </c>
      <c r="E65" s="19">
        <v>0.90116399999999997</v>
      </c>
      <c r="F65" s="19">
        <f t="shared" si="0"/>
        <v>0.88058900000000007</v>
      </c>
      <c r="G65" s="20">
        <f t="shared" si="1"/>
        <v>3.6108217887345272E-2</v>
      </c>
      <c r="H65" s="19">
        <v>4.0800000000000003E-2</v>
      </c>
      <c r="I65" s="19">
        <v>1.7096E-2</v>
      </c>
      <c r="J65" s="19">
        <v>0</v>
      </c>
      <c r="K65" s="19">
        <f t="shared" si="2"/>
        <v>1.9298666666666669E-2</v>
      </c>
      <c r="L65" s="20">
        <f t="shared" si="3"/>
        <v>2.0488992296678072E-2</v>
      </c>
    </row>
    <row r="66" spans="1:12" x14ac:dyDescent="0.25">
      <c r="A66" s="18" t="s">
        <v>43</v>
      </c>
      <c r="B66" s="13">
        <v>0.02</v>
      </c>
      <c r="C66" s="23">
        <v>0.87780499999999995</v>
      </c>
      <c r="D66" s="19">
        <v>0.88925200000000004</v>
      </c>
      <c r="E66" s="19">
        <v>0.90454999999999997</v>
      </c>
      <c r="F66" s="19">
        <f t="shared" si="0"/>
        <v>0.89053566666666661</v>
      </c>
      <c r="G66" s="20">
        <f t="shared" si="1"/>
        <v>1.3418629078014395E-2</v>
      </c>
      <c r="H66" s="19">
        <v>0.26414100000000001</v>
      </c>
      <c r="I66" s="19">
        <v>5.4427999999999997E-2</v>
      </c>
      <c r="J66" s="19">
        <v>9.5693E-2</v>
      </c>
      <c r="K66" s="19">
        <f t="shared" si="2"/>
        <v>0.13808733333333334</v>
      </c>
      <c r="L66" s="20">
        <f t="shared" si="3"/>
        <v>0.1110983582972014</v>
      </c>
    </row>
    <row r="67" spans="1:12" x14ac:dyDescent="0.25">
      <c r="A67" s="18" t="s">
        <v>43</v>
      </c>
      <c r="B67" s="13">
        <v>6.3E-3</v>
      </c>
      <c r="C67" s="23">
        <v>0.90783100000000005</v>
      </c>
      <c r="D67" s="19">
        <v>0.85118499999999997</v>
      </c>
      <c r="E67" s="19">
        <v>0.94913599999999998</v>
      </c>
      <c r="F67" s="19">
        <f t="shared" si="0"/>
        <v>0.90271733333333337</v>
      </c>
      <c r="G67" s="20">
        <f t="shared" si="1"/>
        <v>4.9175316880863455E-2</v>
      </c>
      <c r="H67" s="19">
        <v>0.822106</v>
      </c>
      <c r="I67" s="19">
        <v>0.20191999999999999</v>
      </c>
      <c r="J67" s="19">
        <v>0.289746</v>
      </c>
      <c r="K67" s="19">
        <f t="shared" si="2"/>
        <v>0.43792400000000004</v>
      </c>
      <c r="L67" s="20">
        <f t="shared" si="3"/>
        <v>0.33559679440066159</v>
      </c>
    </row>
    <row r="68" spans="1:12" x14ac:dyDescent="0.25">
      <c r="A68" s="18" t="s">
        <v>43</v>
      </c>
      <c r="B68" s="13">
        <v>2E-3</v>
      </c>
      <c r="C68" s="23">
        <v>0.88350600000000001</v>
      </c>
      <c r="D68" s="19">
        <v>0.86693200000000004</v>
      </c>
      <c r="E68" s="19">
        <v>0.91598900000000005</v>
      </c>
      <c r="F68" s="19">
        <f t="shared" si="0"/>
        <v>0.88880900000000007</v>
      </c>
      <c r="G68" s="20">
        <f t="shared" si="1"/>
        <v>2.4954732396882173E-2</v>
      </c>
      <c r="H68" s="19">
        <v>1.063175</v>
      </c>
      <c r="I68" s="19">
        <v>0.54643799999999998</v>
      </c>
      <c r="J68" s="19">
        <v>0.68790300000000004</v>
      </c>
      <c r="K68" s="19">
        <f t="shared" si="2"/>
        <v>0.76583866666666667</v>
      </c>
      <c r="L68" s="20">
        <f t="shared" si="3"/>
        <v>0.26703886963573964</v>
      </c>
    </row>
    <row r="69" spans="1:12" x14ac:dyDescent="0.25">
      <c r="A69" s="18" t="s">
        <v>43</v>
      </c>
      <c r="B69" s="13">
        <v>6.3000000000000003E-4</v>
      </c>
      <c r="C69" s="23">
        <v>0.87990999999999997</v>
      </c>
      <c r="D69" s="19">
        <v>0.87006099999999997</v>
      </c>
      <c r="E69" s="19">
        <v>0.94628500000000004</v>
      </c>
      <c r="F69" s="19">
        <f t="shared" si="0"/>
        <v>0.898752</v>
      </c>
      <c r="G69" s="20">
        <f t="shared" si="1"/>
        <v>4.1458295514890664E-2</v>
      </c>
      <c r="H69" s="19">
        <v>0.92870799999999998</v>
      </c>
      <c r="I69" s="19">
        <v>0.76280499999999996</v>
      </c>
      <c r="J69" s="19">
        <v>0.84508799999999995</v>
      </c>
      <c r="K69" s="19">
        <f t="shared" si="2"/>
        <v>0.84553366666666674</v>
      </c>
      <c r="L69" s="20">
        <f t="shared" si="3"/>
        <v>8.2952397893812174E-2</v>
      </c>
    </row>
    <row r="70" spans="1:12" x14ac:dyDescent="0.25">
      <c r="A70" s="18" t="s">
        <v>43</v>
      </c>
      <c r="B70" s="13">
        <v>2.0000000000000001E-4</v>
      </c>
      <c r="C70" s="23">
        <v>0.90764</v>
      </c>
      <c r="D70" s="19">
        <v>0.90692899999999999</v>
      </c>
      <c r="E70" s="19">
        <v>0.96671499999999999</v>
      </c>
      <c r="F70" s="19">
        <f t="shared" ref="F70:F92" si="4">AVERAGE(C70:E70)</f>
        <v>0.92709466666666673</v>
      </c>
      <c r="G70" s="20">
        <f t="shared" ref="G70:G92" si="5">STDEV(C70:E70)</f>
        <v>3.4314056745499116E-2</v>
      </c>
      <c r="H70" s="19">
        <v>1.127991</v>
      </c>
      <c r="I70" s="19">
        <v>0.94180600000000003</v>
      </c>
      <c r="J70" s="19">
        <v>0.932701</v>
      </c>
      <c r="K70" s="19">
        <f t="shared" ref="K70:K92" si="6">AVERAGE(H70:J70)</f>
        <v>1.0008326666666667</v>
      </c>
      <c r="L70" s="20">
        <f t="shared" ref="L70:L92" si="7">STDEV(H70:J70)</f>
        <v>0.11021640784535362</v>
      </c>
    </row>
    <row r="71" spans="1:12" x14ac:dyDescent="0.25">
      <c r="A71" s="18" t="s">
        <v>44</v>
      </c>
      <c r="B71" s="13">
        <v>0.2</v>
      </c>
      <c r="C71" s="23">
        <v>0.705403</v>
      </c>
      <c r="D71" s="19">
        <v>0.56244700000000003</v>
      </c>
      <c r="E71" s="19">
        <v>0.56288300000000002</v>
      </c>
      <c r="F71" s="19">
        <f t="shared" si="4"/>
        <v>0.61024433333333339</v>
      </c>
      <c r="G71" s="20">
        <f t="shared" si="5"/>
        <v>8.2410111062498001E-2</v>
      </c>
      <c r="H71" s="19">
        <v>4.0023999999999997E-2</v>
      </c>
      <c r="I71" s="19">
        <v>0.160082</v>
      </c>
      <c r="J71" s="19">
        <v>0.148398</v>
      </c>
      <c r="K71" s="19">
        <f t="shared" si="6"/>
        <v>0.11616800000000001</v>
      </c>
      <c r="L71" s="20">
        <f t="shared" si="7"/>
        <v>6.6200910235434049E-2</v>
      </c>
    </row>
    <row r="72" spans="1:12" x14ac:dyDescent="0.25">
      <c r="A72" s="18" t="s">
        <v>44</v>
      </c>
      <c r="B72" s="13">
        <v>6.3250000000000001E-2</v>
      </c>
      <c r="C72" s="23">
        <v>0.80275700000000005</v>
      </c>
      <c r="D72" s="19">
        <v>0.92516200000000004</v>
      </c>
      <c r="E72" s="19">
        <v>0.81732300000000002</v>
      </c>
      <c r="F72" s="19">
        <f t="shared" si="4"/>
        <v>0.848414</v>
      </c>
      <c r="G72" s="20">
        <f t="shared" si="5"/>
        <v>6.6863545501266983E-2</v>
      </c>
      <c r="H72" s="19">
        <v>3.313E-2</v>
      </c>
      <c r="I72" s="19">
        <v>4.4236999999999999E-2</v>
      </c>
      <c r="J72" s="19">
        <v>4.6322000000000002E-2</v>
      </c>
      <c r="K72" s="19">
        <f t="shared" si="6"/>
        <v>4.1229666666666664E-2</v>
      </c>
      <c r="L72" s="20">
        <f t="shared" si="7"/>
        <v>7.0915623337409655E-3</v>
      </c>
    </row>
    <row r="73" spans="1:12" x14ac:dyDescent="0.25">
      <c r="A73" s="18" t="s">
        <v>44</v>
      </c>
      <c r="B73" s="13">
        <v>0.02</v>
      </c>
      <c r="C73" s="23">
        <v>0.81287799999999999</v>
      </c>
      <c r="D73" s="19">
        <v>0.90545299999999995</v>
      </c>
      <c r="E73" s="19">
        <v>0.96883699999999995</v>
      </c>
      <c r="F73" s="19">
        <f t="shared" si="4"/>
        <v>0.89572266666666656</v>
      </c>
      <c r="G73" s="20">
        <f t="shared" si="5"/>
        <v>7.8433487493119486E-2</v>
      </c>
      <c r="H73" s="19">
        <v>1.1924000000000001E-2</v>
      </c>
      <c r="I73" s="19">
        <v>1.9071999999999999E-2</v>
      </c>
      <c r="J73" s="19">
        <v>0</v>
      </c>
      <c r="K73" s="19">
        <f t="shared" si="6"/>
        <v>1.0331999999999999E-2</v>
      </c>
      <c r="L73" s="20">
        <f t="shared" si="7"/>
        <v>9.6351514777921372E-3</v>
      </c>
    </row>
    <row r="74" spans="1:12" x14ac:dyDescent="0.25">
      <c r="A74" s="18" t="s">
        <v>44</v>
      </c>
      <c r="B74" s="13">
        <v>6.3200000000000001E-3</v>
      </c>
      <c r="C74" s="23">
        <v>0.80381400000000003</v>
      </c>
      <c r="D74" s="19">
        <v>1.0030239999999999</v>
      </c>
      <c r="E74" s="19">
        <v>0.90839000000000003</v>
      </c>
      <c r="F74" s="19">
        <f t="shared" si="4"/>
        <v>0.90507599999999988</v>
      </c>
      <c r="G74" s="20">
        <f t="shared" si="5"/>
        <v>9.9646339481187118E-2</v>
      </c>
      <c r="H74" s="19">
        <v>1.5303000000000001E-2</v>
      </c>
      <c r="I74" s="19">
        <v>1.25E-4</v>
      </c>
      <c r="J74" s="19">
        <v>9.2569999999999996E-3</v>
      </c>
      <c r="K74" s="19">
        <f t="shared" si="6"/>
        <v>8.2283333333333323E-3</v>
      </c>
      <c r="L74" s="20">
        <f t="shared" si="7"/>
        <v>7.6411083838232091E-3</v>
      </c>
    </row>
    <row r="75" spans="1:12" x14ac:dyDescent="0.25">
      <c r="A75" s="18" t="s">
        <v>44</v>
      </c>
      <c r="B75" s="13">
        <v>2E-3</v>
      </c>
      <c r="C75" s="23">
        <v>0.87170300000000001</v>
      </c>
      <c r="D75" s="19">
        <v>0.95606199999999997</v>
      </c>
      <c r="E75" s="19">
        <v>0.90895700000000001</v>
      </c>
      <c r="F75" s="19">
        <f t="shared" si="4"/>
        <v>0.91224066666666659</v>
      </c>
      <c r="G75" s="20">
        <f t="shared" si="5"/>
        <v>4.227525364008277E-2</v>
      </c>
      <c r="H75" s="19">
        <v>1.5713000000000001E-2</v>
      </c>
      <c r="I75" s="19">
        <v>1.6403000000000001E-2</v>
      </c>
      <c r="J75" s="19">
        <v>1.0482E-2</v>
      </c>
      <c r="K75" s="19">
        <f t="shared" si="6"/>
        <v>1.4199333333333335E-2</v>
      </c>
      <c r="L75" s="20">
        <f t="shared" si="7"/>
        <v>3.2377384596865354E-3</v>
      </c>
    </row>
    <row r="76" spans="1:12" x14ac:dyDescent="0.25">
      <c r="A76" s="18" t="s">
        <v>44</v>
      </c>
      <c r="B76" s="13">
        <v>6.3000000000000003E-4</v>
      </c>
      <c r="C76" s="23">
        <v>0.86997899999999995</v>
      </c>
      <c r="D76" s="19">
        <v>0.90557900000000002</v>
      </c>
      <c r="E76" s="19">
        <v>0.91056099999999995</v>
      </c>
      <c r="F76" s="19">
        <f t="shared" si="4"/>
        <v>0.89537299999999986</v>
      </c>
      <c r="G76" s="20">
        <f t="shared" si="5"/>
        <v>2.2132476318749351E-2</v>
      </c>
      <c r="H76" s="19">
        <v>1.6101000000000001E-2</v>
      </c>
      <c r="I76" s="19">
        <v>9.0539999999999995E-3</v>
      </c>
      <c r="J76" s="19">
        <v>2.6670000000000001E-3</v>
      </c>
      <c r="K76" s="19">
        <f t="shared" si="6"/>
        <v>9.2739999999999993E-3</v>
      </c>
      <c r="L76" s="20">
        <f t="shared" si="7"/>
        <v>6.719701555872851E-3</v>
      </c>
    </row>
    <row r="77" spans="1:12" x14ac:dyDescent="0.25">
      <c r="A77" s="18" t="s">
        <v>44</v>
      </c>
      <c r="B77" s="13">
        <v>2.0000000000000001E-4</v>
      </c>
      <c r="C77" s="23">
        <v>0.90291299999999997</v>
      </c>
      <c r="D77" s="19">
        <v>0.93110400000000004</v>
      </c>
      <c r="E77" s="19">
        <v>0.89278800000000003</v>
      </c>
      <c r="F77" s="19">
        <f t="shared" si="4"/>
        <v>0.90893500000000005</v>
      </c>
      <c r="G77" s="20">
        <f t="shared" si="5"/>
        <v>1.9855158699944978E-2</v>
      </c>
      <c r="H77" s="19">
        <v>8.0230000000000006E-3</v>
      </c>
      <c r="I77" s="19">
        <v>1.5675000000000001E-2</v>
      </c>
      <c r="J77" s="19">
        <v>2.2297999999999998E-2</v>
      </c>
      <c r="K77" s="19">
        <f t="shared" si="6"/>
        <v>1.5332E-2</v>
      </c>
      <c r="L77" s="20">
        <f t="shared" si="7"/>
        <v>7.1436785342007085E-3</v>
      </c>
    </row>
    <row r="78" spans="1:12" x14ac:dyDescent="0.25">
      <c r="A78" s="18" t="s">
        <v>44</v>
      </c>
      <c r="B78" s="13">
        <v>6.3E-5</v>
      </c>
      <c r="C78" s="23">
        <v>0.86811700000000003</v>
      </c>
      <c r="D78" s="19">
        <v>0.98104400000000003</v>
      </c>
      <c r="E78" s="19">
        <v>1.039879</v>
      </c>
      <c r="F78" s="19">
        <f t="shared" si="4"/>
        <v>0.96301333333333339</v>
      </c>
      <c r="G78" s="20">
        <f t="shared" si="5"/>
        <v>8.7289030618591085E-2</v>
      </c>
      <c r="H78" s="19">
        <v>4.8645000000000001E-2</v>
      </c>
      <c r="I78" s="19">
        <v>1.3594999999999999E-2</v>
      </c>
      <c r="J78" s="19">
        <v>0.52718900000000002</v>
      </c>
      <c r="K78" s="19">
        <f t="shared" si="6"/>
        <v>0.19647633333333334</v>
      </c>
      <c r="L78" s="20">
        <f t="shared" si="7"/>
        <v>0.2869412423220708</v>
      </c>
    </row>
    <row r="79" spans="1:12" x14ac:dyDescent="0.25">
      <c r="A79" s="18" t="s">
        <v>44</v>
      </c>
      <c r="B79" s="13">
        <v>2.0000000000000002E-5</v>
      </c>
      <c r="C79" s="23">
        <v>0.878027</v>
      </c>
      <c r="D79" s="19">
        <v>0.96012500000000001</v>
      </c>
      <c r="E79" s="19">
        <v>0.89625500000000002</v>
      </c>
      <c r="F79" s="19">
        <f t="shared" si="4"/>
        <v>0.91146899999999997</v>
      </c>
      <c r="G79" s="20">
        <f t="shared" si="5"/>
        <v>4.3111712422496049E-2</v>
      </c>
      <c r="H79" s="19">
        <v>0.257714</v>
      </c>
      <c r="I79" s="19">
        <v>9.8796999999999996E-2</v>
      </c>
      <c r="J79" s="19">
        <v>0.186248</v>
      </c>
      <c r="K79" s="19">
        <f t="shared" si="6"/>
        <v>0.18091966666666667</v>
      </c>
      <c r="L79" s="20">
        <f t="shared" si="7"/>
        <v>7.9592377614526297E-2</v>
      </c>
    </row>
    <row r="80" spans="1:12" x14ac:dyDescent="0.25">
      <c r="A80" s="18" t="s">
        <v>44</v>
      </c>
      <c r="B80" s="13">
        <v>6.2999999999999998E-6</v>
      </c>
      <c r="C80" s="23">
        <v>0.90514399999999995</v>
      </c>
      <c r="D80" s="19">
        <v>0.95382800000000001</v>
      </c>
      <c r="E80" s="19">
        <v>0.92686000000000002</v>
      </c>
      <c r="F80" s="19">
        <f t="shared" si="4"/>
        <v>0.9286106666666667</v>
      </c>
      <c r="G80" s="20">
        <f t="shared" si="5"/>
        <v>2.4389169508889287E-2</v>
      </c>
      <c r="H80" s="19">
        <v>0.36524899999999999</v>
      </c>
      <c r="I80" s="19">
        <v>0.81649899999999997</v>
      </c>
      <c r="J80" s="19">
        <v>0.360543</v>
      </c>
      <c r="K80" s="19">
        <f t="shared" si="6"/>
        <v>0.51409700000000003</v>
      </c>
      <c r="L80" s="20">
        <f t="shared" si="7"/>
        <v>0.26189838451582687</v>
      </c>
    </row>
    <row r="81" spans="1:12" x14ac:dyDescent="0.25">
      <c r="A81" s="18" t="s">
        <v>44</v>
      </c>
      <c r="B81" s="13">
        <v>1.9999999999999999E-6</v>
      </c>
      <c r="C81" s="23">
        <v>0.90449900000000005</v>
      </c>
      <c r="D81" s="19">
        <v>0.98422399999999999</v>
      </c>
      <c r="E81" s="19">
        <v>0.92515800000000004</v>
      </c>
      <c r="F81" s="19">
        <f t="shared" si="4"/>
        <v>0.9379603333333334</v>
      </c>
      <c r="G81" s="20">
        <f t="shared" si="5"/>
        <v>4.1375641509628955E-2</v>
      </c>
      <c r="H81" s="19">
        <v>0.77027999999999996</v>
      </c>
      <c r="I81" s="19">
        <v>1.0554669999999999</v>
      </c>
      <c r="J81" s="19">
        <v>0.96927600000000003</v>
      </c>
      <c r="K81" s="19">
        <f t="shared" si="6"/>
        <v>0.93167433333333316</v>
      </c>
      <c r="L81" s="20">
        <f t="shared" si="7"/>
        <v>0.14626455566655139</v>
      </c>
    </row>
    <row r="82" spans="1:12" x14ac:dyDescent="0.25">
      <c r="A82" s="18" t="s">
        <v>45</v>
      </c>
      <c r="B82" s="13">
        <v>200</v>
      </c>
      <c r="C82" s="23">
        <v>0.85334200000000004</v>
      </c>
      <c r="D82" s="19">
        <v>1.058705</v>
      </c>
      <c r="E82" s="19">
        <v>0.96951699999999996</v>
      </c>
      <c r="F82" s="19">
        <f t="shared" si="4"/>
        <v>0.96052133333333334</v>
      </c>
      <c r="G82" s="20">
        <f t="shared" si="5"/>
        <v>0.10297660878244792</v>
      </c>
      <c r="H82" s="19">
        <v>2.3710999999999999E-2</v>
      </c>
      <c r="I82" s="19">
        <v>0</v>
      </c>
      <c r="J82" s="19">
        <v>0</v>
      </c>
      <c r="K82" s="19">
        <f t="shared" si="6"/>
        <v>7.9036666666666665E-3</v>
      </c>
      <c r="L82" s="20">
        <f t="shared" si="7"/>
        <v>1.3689552232755215E-2</v>
      </c>
    </row>
    <row r="83" spans="1:12" x14ac:dyDescent="0.25">
      <c r="A83" s="18" t="s">
        <v>45</v>
      </c>
      <c r="B83" s="13">
        <v>63.25</v>
      </c>
      <c r="C83" s="23">
        <v>0.89628200000000002</v>
      </c>
      <c r="D83" s="19">
        <v>0.89076599999999995</v>
      </c>
      <c r="E83" s="19">
        <v>0.92499600000000004</v>
      </c>
      <c r="F83" s="19">
        <f t="shared" si="4"/>
        <v>0.90401466666666674</v>
      </c>
      <c r="G83" s="20">
        <f t="shared" si="5"/>
        <v>1.8378488113371425E-2</v>
      </c>
      <c r="H83" s="19">
        <v>2.2332000000000001E-2</v>
      </c>
      <c r="I83" s="19">
        <v>0</v>
      </c>
      <c r="J83" s="19">
        <v>0</v>
      </c>
      <c r="K83" s="19">
        <f t="shared" si="6"/>
        <v>7.4440000000000001E-3</v>
      </c>
      <c r="L83" s="20">
        <f t="shared" si="7"/>
        <v>1.2893386211542724E-2</v>
      </c>
    </row>
    <row r="84" spans="1:12" x14ac:dyDescent="0.25">
      <c r="A84" s="18" t="s">
        <v>45</v>
      </c>
      <c r="B84" s="13">
        <v>20</v>
      </c>
      <c r="C84" s="23">
        <v>0.906107</v>
      </c>
      <c r="D84" s="19">
        <v>0.88841899999999996</v>
      </c>
      <c r="E84" s="19">
        <v>0.89069799999999999</v>
      </c>
      <c r="F84" s="19">
        <f t="shared" si="4"/>
        <v>0.89507466666666657</v>
      </c>
      <c r="G84" s="20">
        <f t="shared" si="5"/>
        <v>9.6219927423238909E-3</v>
      </c>
      <c r="H84" s="19">
        <v>1.1303000000000001E-2</v>
      </c>
      <c r="I84" s="19">
        <v>0</v>
      </c>
      <c r="J84" s="19">
        <v>0</v>
      </c>
      <c r="K84" s="19">
        <f t="shared" si="6"/>
        <v>3.767666666666667E-3</v>
      </c>
      <c r="L84" s="20">
        <f t="shared" si="7"/>
        <v>6.5257900926503406E-3</v>
      </c>
    </row>
    <row r="85" spans="1:12" x14ac:dyDescent="0.25">
      <c r="A85" s="18" t="s">
        <v>45</v>
      </c>
      <c r="B85" s="13">
        <v>6.32</v>
      </c>
      <c r="C85" s="23">
        <v>0.94306999999999996</v>
      </c>
      <c r="D85" s="19">
        <v>0.90255099999999999</v>
      </c>
      <c r="E85" s="19">
        <v>0.92865799999999998</v>
      </c>
      <c r="F85" s="19">
        <f t="shared" si="4"/>
        <v>0.92475966666666665</v>
      </c>
      <c r="G85" s="20">
        <f t="shared" si="5"/>
        <v>2.0538867844487746E-2</v>
      </c>
      <c r="H85" s="19">
        <v>1.1264E-2</v>
      </c>
      <c r="I85" s="19">
        <v>1.7006E-2</v>
      </c>
      <c r="J85" s="19">
        <v>0</v>
      </c>
      <c r="K85" s="19">
        <f t="shared" si="6"/>
        <v>9.4233333333333339E-3</v>
      </c>
      <c r="L85" s="20">
        <f t="shared" si="7"/>
        <v>8.6511299454656975E-3</v>
      </c>
    </row>
    <row r="86" spans="1:12" x14ac:dyDescent="0.25">
      <c r="A86" s="18" t="s">
        <v>45</v>
      </c>
      <c r="B86" s="13">
        <v>2</v>
      </c>
      <c r="C86" s="23">
        <v>0.93690399999999996</v>
      </c>
      <c r="D86" s="19">
        <v>0.86209899999999995</v>
      </c>
      <c r="E86" s="19">
        <v>0.91210000000000002</v>
      </c>
      <c r="F86" s="19">
        <f t="shared" si="4"/>
        <v>0.90370099999999998</v>
      </c>
      <c r="G86" s="20">
        <f t="shared" si="5"/>
        <v>3.8103207305947365E-2</v>
      </c>
      <c r="H86" s="19">
        <v>2.0600000000000002E-3</v>
      </c>
      <c r="I86" s="19">
        <v>8.2570000000000005E-3</v>
      </c>
      <c r="J86" s="19">
        <v>0</v>
      </c>
      <c r="K86" s="19">
        <f t="shared" si="6"/>
        <v>3.4389999999999998E-3</v>
      </c>
      <c r="L86" s="20">
        <f t="shared" si="7"/>
        <v>4.2977602306317657E-3</v>
      </c>
    </row>
    <row r="87" spans="1:12" x14ac:dyDescent="0.25">
      <c r="A87" s="18" t="s">
        <v>45</v>
      </c>
      <c r="B87" s="13">
        <v>0.63</v>
      </c>
      <c r="C87" s="23">
        <v>0.85845099999999996</v>
      </c>
      <c r="D87" s="19">
        <v>0.85372099999999995</v>
      </c>
      <c r="E87" s="19">
        <v>0.90199099999999999</v>
      </c>
      <c r="F87" s="19">
        <f t="shared" si="4"/>
        <v>0.87138766666666656</v>
      </c>
      <c r="G87" s="20">
        <f t="shared" si="5"/>
        <v>2.6608574432564671E-2</v>
      </c>
      <c r="H87" s="19">
        <v>1.907E-2</v>
      </c>
      <c r="I87" s="19">
        <v>1.2689999999999999E-3</v>
      </c>
      <c r="J87" s="19">
        <v>0</v>
      </c>
      <c r="K87" s="19">
        <f t="shared" si="6"/>
        <v>6.7796666666666665E-3</v>
      </c>
      <c r="L87" s="20">
        <f t="shared" si="7"/>
        <v>1.0662636181232732E-2</v>
      </c>
    </row>
    <row r="88" spans="1:12" x14ac:dyDescent="0.25">
      <c r="A88" s="18" t="s">
        <v>45</v>
      </c>
      <c r="B88" s="13">
        <v>0.2</v>
      </c>
      <c r="C88" s="23">
        <v>0.91842800000000002</v>
      </c>
      <c r="D88" s="19">
        <v>0.89212899999999995</v>
      </c>
      <c r="E88" s="19">
        <v>0.86769300000000005</v>
      </c>
      <c r="F88" s="19">
        <f t="shared" si="4"/>
        <v>0.89275000000000004</v>
      </c>
      <c r="G88" s="20">
        <f t="shared" si="5"/>
        <v>2.5373200172623071E-2</v>
      </c>
      <c r="H88" s="19">
        <v>1.874E-2</v>
      </c>
      <c r="I88" s="19">
        <v>1.0142E-2</v>
      </c>
      <c r="J88" s="19">
        <v>3.5010000000000002E-3</v>
      </c>
      <c r="K88" s="19">
        <f t="shared" si="6"/>
        <v>1.0794333333333331E-2</v>
      </c>
      <c r="L88" s="20">
        <f t="shared" si="7"/>
        <v>7.6404145393645598E-3</v>
      </c>
    </row>
    <row r="89" spans="1:12" x14ac:dyDescent="0.25">
      <c r="A89" s="18" t="s">
        <v>45</v>
      </c>
      <c r="B89" s="13">
        <v>6.3E-2</v>
      </c>
      <c r="C89" s="23">
        <v>0.91084500000000002</v>
      </c>
      <c r="D89" s="19">
        <v>0.89037500000000003</v>
      </c>
      <c r="E89" s="19">
        <v>0.86087199999999997</v>
      </c>
      <c r="F89" s="19">
        <f t="shared" si="4"/>
        <v>0.88736399999999993</v>
      </c>
      <c r="G89" s="20">
        <f t="shared" si="5"/>
        <v>2.5122196818749776E-2</v>
      </c>
      <c r="H89" s="19">
        <v>1.5014E-2</v>
      </c>
      <c r="I89" s="19">
        <v>5.1019999999999998E-3</v>
      </c>
      <c r="J89" s="19">
        <v>8.0400000000000003E-4</v>
      </c>
      <c r="K89" s="19">
        <f t="shared" si="6"/>
        <v>6.9733333333333323E-3</v>
      </c>
      <c r="L89" s="20">
        <f t="shared" si="7"/>
        <v>7.2874852544161867E-3</v>
      </c>
    </row>
    <row r="90" spans="1:12" x14ac:dyDescent="0.25">
      <c r="A90" s="18" t="s">
        <v>45</v>
      </c>
      <c r="B90" s="13">
        <v>0.02</v>
      </c>
      <c r="C90" s="23">
        <v>0.87316199999999999</v>
      </c>
      <c r="D90" s="19">
        <v>0.86447099999999999</v>
      </c>
      <c r="E90" s="19">
        <v>0.86706099999999997</v>
      </c>
      <c r="F90" s="19">
        <f t="shared" si="4"/>
        <v>0.86823133333333324</v>
      </c>
      <c r="G90" s="20">
        <f t="shared" si="5"/>
        <v>4.4621329354170274E-3</v>
      </c>
      <c r="H90" s="19">
        <v>1.0004000000000001E-2</v>
      </c>
      <c r="I90" s="19">
        <v>2.5720000000000001E-3</v>
      </c>
      <c r="J90" s="19">
        <v>2.2260000000000001E-3</v>
      </c>
      <c r="K90" s="19">
        <f t="shared" si="6"/>
        <v>4.934E-3</v>
      </c>
      <c r="L90" s="20">
        <f t="shared" si="7"/>
        <v>4.3941556640610729E-3</v>
      </c>
    </row>
    <row r="91" spans="1:12" x14ac:dyDescent="0.25">
      <c r="A91" s="18" t="s">
        <v>45</v>
      </c>
      <c r="B91" s="13">
        <v>6.3E-3</v>
      </c>
      <c r="C91" s="23">
        <v>0.94237199999999999</v>
      </c>
      <c r="D91" s="19">
        <v>0.85333000000000003</v>
      </c>
      <c r="E91" s="19">
        <v>0.88995299999999999</v>
      </c>
      <c r="F91" s="19">
        <f t="shared" si="4"/>
        <v>0.89521833333333323</v>
      </c>
      <c r="G91" s="20">
        <f t="shared" si="5"/>
        <v>4.4753907564963884E-2</v>
      </c>
      <c r="H91" s="19">
        <v>1.2662E-2</v>
      </c>
      <c r="I91" s="19">
        <v>1.3734E-2</v>
      </c>
      <c r="J91" s="19">
        <v>0</v>
      </c>
      <c r="K91" s="19">
        <f t="shared" si="6"/>
        <v>8.7986666666666664E-3</v>
      </c>
      <c r="L91" s="20">
        <f t="shared" si="7"/>
        <v>7.6386973584069515E-3</v>
      </c>
    </row>
    <row r="92" spans="1:12" x14ac:dyDescent="0.25">
      <c r="A92" s="18" t="s">
        <v>45</v>
      </c>
      <c r="B92" s="13">
        <v>2E-3</v>
      </c>
      <c r="C92" s="23">
        <v>0.90423500000000001</v>
      </c>
      <c r="D92" s="19">
        <v>0.86627600000000005</v>
      </c>
      <c r="E92" s="19">
        <v>0.88893200000000006</v>
      </c>
      <c r="F92" s="19">
        <f t="shared" si="4"/>
        <v>0.88648099999999996</v>
      </c>
      <c r="G92" s="20">
        <f t="shared" si="5"/>
        <v>1.9097826342283027E-2</v>
      </c>
      <c r="H92" s="19">
        <v>9.8723000000000005E-2</v>
      </c>
      <c r="I92" s="19">
        <v>4.2009999999999999E-3</v>
      </c>
      <c r="J92" s="19">
        <v>0</v>
      </c>
      <c r="K92" s="19">
        <f t="shared" si="6"/>
        <v>3.4307999999999998E-2</v>
      </c>
      <c r="L92" s="20">
        <f t="shared" si="7"/>
        <v>5.5824557938240767E-2</v>
      </c>
    </row>
  </sheetData>
  <mergeCells count="3">
    <mergeCell ref="A1:L2"/>
    <mergeCell ref="C3:G3"/>
    <mergeCell ref="H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0749E-D18E-483B-94C6-718387EEAED7}">
  <dimension ref="A1:D12"/>
  <sheetViews>
    <sheetView tabSelected="1" zoomScale="130" zoomScaleNormal="130" workbookViewId="0">
      <selection activeCell="C20" sqref="C20"/>
    </sheetView>
  </sheetViews>
  <sheetFormatPr defaultRowHeight="15" x14ac:dyDescent="0.25"/>
  <cols>
    <col min="1" max="1" width="15.85546875" style="1" customWidth="1"/>
    <col min="2" max="2" width="11.7109375" style="1" customWidth="1"/>
    <col min="3" max="3" width="19.28515625" style="1" customWidth="1"/>
    <col min="4" max="4" width="17.85546875" style="1" customWidth="1"/>
    <col min="5" max="5" width="15.7109375" style="1" customWidth="1"/>
    <col min="6" max="16384" width="9.140625" style="1"/>
  </cols>
  <sheetData>
    <row r="1" spans="1:4" x14ac:dyDescent="0.25">
      <c r="A1" s="32" t="s">
        <v>53</v>
      </c>
      <c r="B1" s="32"/>
      <c r="C1" s="32"/>
      <c r="D1" s="32"/>
    </row>
    <row r="2" spans="1:4" x14ac:dyDescent="0.25">
      <c r="A2" s="32"/>
      <c r="B2" s="32"/>
      <c r="C2" s="32"/>
      <c r="D2" s="32"/>
    </row>
    <row r="3" spans="1:4" x14ac:dyDescent="0.25">
      <c r="A3" s="6"/>
      <c r="B3" s="33" t="s">
        <v>46</v>
      </c>
      <c r="C3" s="33"/>
      <c r="D3" s="33"/>
    </row>
    <row r="4" spans="1:4" x14ac:dyDescent="0.25">
      <c r="A4" s="6"/>
      <c r="B4" s="8" t="s">
        <v>47</v>
      </c>
      <c r="C4" s="8" t="s">
        <v>48</v>
      </c>
      <c r="D4" s="8" t="s">
        <v>49</v>
      </c>
    </row>
    <row r="5" spans="1:4" x14ac:dyDescent="0.25">
      <c r="A5" s="24" t="s">
        <v>39</v>
      </c>
      <c r="B5" s="13">
        <v>1942</v>
      </c>
      <c r="C5" s="13">
        <v>100</v>
      </c>
      <c r="D5" s="25">
        <v>10000</v>
      </c>
    </row>
    <row r="6" spans="1:4" x14ac:dyDescent="0.25">
      <c r="A6" s="24" t="s">
        <v>40</v>
      </c>
      <c r="B6" s="13">
        <v>276.2</v>
      </c>
      <c r="C6" s="13">
        <v>100</v>
      </c>
      <c r="D6" s="25">
        <v>10000</v>
      </c>
    </row>
    <row r="7" spans="1:4" x14ac:dyDescent="0.25">
      <c r="A7" s="24" t="s">
        <v>41</v>
      </c>
      <c r="B7" s="13">
        <v>73.02</v>
      </c>
      <c r="C7" s="13">
        <v>64</v>
      </c>
      <c r="D7" s="25">
        <v>250</v>
      </c>
    </row>
    <row r="8" spans="1:4" x14ac:dyDescent="0.25">
      <c r="A8" s="24" t="s">
        <v>42</v>
      </c>
      <c r="B8" s="13">
        <v>0.4244</v>
      </c>
      <c r="C8" s="13">
        <v>0.4</v>
      </c>
      <c r="D8" s="25">
        <v>10</v>
      </c>
    </row>
    <row r="9" spans="1:4" x14ac:dyDescent="0.25">
      <c r="A9" s="24" t="s">
        <v>10</v>
      </c>
      <c r="B9" s="13">
        <v>0.2009</v>
      </c>
      <c r="C9" s="13">
        <v>0.25</v>
      </c>
      <c r="D9" s="25">
        <v>2</v>
      </c>
    </row>
    <row r="10" spans="1:4" x14ac:dyDescent="0.25">
      <c r="A10" s="24" t="s">
        <v>50</v>
      </c>
      <c r="B10" s="13">
        <v>2.768E-2</v>
      </c>
      <c r="C10" s="13">
        <v>1.6E-2</v>
      </c>
      <c r="D10" s="25">
        <v>0.125</v>
      </c>
    </row>
    <row r="11" spans="1:4" x14ac:dyDescent="0.25">
      <c r="A11" s="24" t="s">
        <v>44</v>
      </c>
      <c r="B11" s="13">
        <v>2.2169999999999999E-2</v>
      </c>
      <c r="C11" s="13">
        <v>1.4999999999999999E-2</v>
      </c>
      <c r="D11" s="25">
        <v>0.625</v>
      </c>
    </row>
    <row r="12" spans="1:4" x14ac:dyDescent="0.25">
      <c r="A12" s="24" t="s">
        <v>45</v>
      </c>
      <c r="B12" s="13">
        <v>5.2570000000000004E-3</v>
      </c>
      <c r="C12" s="13">
        <v>3.1E-2</v>
      </c>
      <c r="D12" s="25">
        <v>2</v>
      </c>
    </row>
  </sheetData>
  <mergeCells count="2">
    <mergeCell ref="B3:D3"/>
    <mergeCell ref="A1:D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A Data</vt:lpstr>
      <vt:lpstr>S1B Data</vt:lpstr>
      <vt:lpstr>S1C Data</vt:lpstr>
      <vt:lpstr>S1D Data</vt:lpstr>
      <vt:lpstr>S1E Data</vt:lpstr>
      <vt:lpstr>S1F Data</vt:lpstr>
      <vt:lpstr>S1G Data</vt:lpstr>
      <vt:lpstr>S1H Dat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Sixt</dc:creator>
  <cp:lastModifiedBy>Barbara Sixt</cp:lastModifiedBy>
  <dcterms:created xsi:type="dcterms:W3CDTF">2025-03-09T17:05:36Z</dcterms:created>
  <dcterms:modified xsi:type="dcterms:W3CDTF">2025-03-14T17:00:03Z</dcterms:modified>
</cp:coreProperties>
</file>